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14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helen/Desktop/Files from March-June 2020/DK DAT-Flp manuscript/Final files for bioRxiv and eLife/"/>
    </mc:Choice>
  </mc:AlternateContent>
  <xr:revisionPtr revIDLastSave="0" documentId="13_ncr:1_{7F667164-AEC0-124F-A67E-736CC8E7939E}" xr6:coauthVersionLast="45" xr6:coauthVersionMax="45" xr10:uidLastSave="{00000000-0000-0000-0000-000000000000}"/>
  <bookViews>
    <workbookView xWindow="360" yWindow="460" windowWidth="23720" windowHeight="12820" xr2:uid="{00000000-000D-0000-FFFF-FFFF00000000}"/>
  </bookViews>
  <sheets>
    <sheet name="regionalDensityData" sheetId="1" r:id="rId1"/>
  </sheets>
  <calcPr calcId="0"/>
</workbook>
</file>

<file path=xl/sharedStrings.xml><?xml version="1.0" encoding="utf-8"?>
<sst xmlns="http://schemas.openxmlformats.org/spreadsheetml/2006/main" count="570" uniqueCount="568">
  <si>
    <t>'Frontal pole, cerebral cortex'</t>
  </si>
  <si>
    <t>'FRP'</t>
  </si>
  <si>
    <t>'Primary motor area'</t>
  </si>
  <si>
    <t>'MOp'</t>
  </si>
  <si>
    <t>'Secondary motor area'</t>
  </si>
  <si>
    <t>'MOs'</t>
  </si>
  <si>
    <t>'Primary somatosensory area, nose'</t>
  </si>
  <si>
    <t>'SSp-n'</t>
  </si>
  <si>
    <t>'Primary somatosensory area, barrel field'</t>
  </si>
  <si>
    <t>'SSp-bfd'</t>
  </si>
  <si>
    <t>'Primary somatosensory area, lower limb'</t>
  </si>
  <si>
    <t>'SSp-ll'</t>
  </si>
  <si>
    <t>'Primary somatosensory area, mouth'</t>
  </si>
  <si>
    <t>'SSp-m'</t>
  </si>
  <si>
    <t>'Primary somatosensory area, upper limb'</t>
  </si>
  <si>
    <t>'SSp-ul'</t>
  </si>
  <si>
    <t>'Primary somatosensory area, trunk'</t>
  </si>
  <si>
    <t>'SSp-tr'</t>
  </si>
  <si>
    <t>'Primary somatosensory area, unassigned'</t>
  </si>
  <si>
    <t>'SSp-un'</t>
  </si>
  <si>
    <t>'Supplemental somatosensory area'</t>
  </si>
  <si>
    <t>'SSs'</t>
  </si>
  <si>
    <t>'Gustatory areas'</t>
  </si>
  <si>
    <t>'GU'</t>
  </si>
  <si>
    <t>'Visceral area'</t>
  </si>
  <si>
    <t>'VISC'</t>
  </si>
  <si>
    <t>'Dorsal auditory area'</t>
  </si>
  <si>
    <t>'AUDd'</t>
  </si>
  <si>
    <t>'Primary auditory area'</t>
  </si>
  <si>
    <t>'AUDp'</t>
  </si>
  <si>
    <t>'Posterior auditory area'</t>
  </si>
  <si>
    <t>'AUDpo'</t>
  </si>
  <si>
    <t>'Ventral auditory area'</t>
  </si>
  <si>
    <t>'AUDv'</t>
  </si>
  <si>
    <t>'Anterolateral visual area'</t>
  </si>
  <si>
    <t>'VISal'</t>
  </si>
  <si>
    <t>'Anteromedial visual area'</t>
  </si>
  <si>
    <t>'VISam'</t>
  </si>
  <si>
    <t>'Lateral visual area'</t>
  </si>
  <si>
    <t>'VISl'</t>
  </si>
  <si>
    <t>'Primary visual area'</t>
  </si>
  <si>
    <t>'VISp'</t>
  </si>
  <si>
    <t>'Posterolateral visual area'</t>
  </si>
  <si>
    <t>'VISpl'</t>
  </si>
  <si>
    <t>'posteromedial visual area'</t>
  </si>
  <si>
    <t>'VISpm'</t>
  </si>
  <si>
    <t>'Laterointermediate area'</t>
  </si>
  <si>
    <t>'VISli'</t>
  </si>
  <si>
    <t>'Postrhinal area'</t>
  </si>
  <si>
    <t>'VISpor'</t>
  </si>
  <si>
    <t>'Anterior cingulate area'</t>
  </si>
  <si>
    <t>'ACA'</t>
  </si>
  <si>
    <t>'Prelimbic area'</t>
  </si>
  <si>
    <t>'PL'</t>
  </si>
  <si>
    <t>'Infralimbic area'</t>
  </si>
  <si>
    <t>'ILA'</t>
  </si>
  <si>
    <t>'Orbital area'</t>
  </si>
  <si>
    <t>'ORB'</t>
  </si>
  <si>
    <t>'Agranular insular area'</t>
  </si>
  <si>
    <t>'AI'</t>
  </si>
  <si>
    <t>'Retrosplenial area'</t>
  </si>
  <si>
    <t>'RSP'</t>
  </si>
  <si>
    <t>'Anterior area'</t>
  </si>
  <si>
    <t>'VISa'</t>
  </si>
  <si>
    <t>'Rostrolateral visual area'</t>
  </si>
  <si>
    <t>'VISrl'</t>
  </si>
  <si>
    <t>'Temporal association areas'</t>
  </si>
  <si>
    <t>'TEa'</t>
  </si>
  <si>
    <t>'Perirhinal area'</t>
  </si>
  <si>
    <t>'PERI'</t>
  </si>
  <si>
    <t>'Ectorhinal area'</t>
  </si>
  <si>
    <t>'ECT'</t>
  </si>
  <si>
    <t>'Olfactory areas'</t>
  </si>
  <si>
    <t>'OLF'</t>
  </si>
  <si>
    <t>'Main olfactory bulb'</t>
  </si>
  <si>
    <t>'MOB'</t>
  </si>
  <si>
    <t>'Accessory olfactory bulb'</t>
  </si>
  <si>
    <t>'AOB'</t>
  </si>
  <si>
    <t>'Anterior olfactory nucleus'</t>
  </si>
  <si>
    <t>'AON'</t>
  </si>
  <si>
    <t>'Taenia tecta'</t>
  </si>
  <si>
    <t>'TT'</t>
  </si>
  <si>
    <t>'Dorsal peduncular area'</t>
  </si>
  <si>
    <t>'DP'</t>
  </si>
  <si>
    <t>'Piriform area'</t>
  </si>
  <si>
    <t>'PIR'</t>
  </si>
  <si>
    <t>'Nucleus of the lateral olfactory tract'</t>
  </si>
  <si>
    <t>'NLOT'</t>
  </si>
  <si>
    <t>'Cortical amygdalar area'</t>
  </si>
  <si>
    <t>'COA'</t>
  </si>
  <si>
    <t>'Piriform-amygdalar area'</t>
  </si>
  <si>
    <t>'PAA'</t>
  </si>
  <si>
    <t>'Postpiriform transition area'</t>
  </si>
  <si>
    <t>'TR'</t>
  </si>
  <si>
    <t>'Hippocampal formation'</t>
  </si>
  <si>
    <t>'HPF'</t>
  </si>
  <si>
    <t>'Field CA1'</t>
  </si>
  <si>
    <t>'CA1'</t>
  </si>
  <si>
    <t>'Field CA2'</t>
  </si>
  <si>
    <t>'CA2'</t>
  </si>
  <si>
    <t>'Field CA3'</t>
  </si>
  <si>
    <t>'CA3'</t>
  </si>
  <si>
    <t>'Dentate gyrus'</t>
  </si>
  <si>
    <t>'DG'</t>
  </si>
  <si>
    <t>'Fasciola cinerea'</t>
  </si>
  <si>
    <t>'FC'</t>
  </si>
  <si>
    <t>'Induseum griseum'</t>
  </si>
  <si>
    <t>'IG'</t>
  </si>
  <si>
    <t>'Entorhinal area, lateral part'</t>
  </si>
  <si>
    <t>'ENTl'</t>
  </si>
  <si>
    <t>'Entorhinal area, medial part, dorsal zone'</t>
  </si>
  <si>
    <t>'ENTm'</t>
  </si>
  <si>
    <t>'Parasubiculum'</t>
  </si>
  <si>
    <t>'PAR'</t>
  </si>
  <si>
    <t>'Postsubiculum'</t>
  </si>
  <si>
    <t>'POST'</t>
  </si>
  <si>
    <t>'Presubiculum'</t>
  </si>
  <si>
    <t>'PRE'</t>
  </si>
  <si>
    <t>'Subiculum'</t>
  </si>
  <si>
    <t>'SUB'</t>
  </si>
  <si>
    <t>'Prosubiculum'</t>
  </si>
  <si>
    <t>'ProS'</t>
  </si>
  <si>
    <t>'Hippocampo-amygdalar transition area'</t>
  </si>
  <si>
    <t>'HATA'</t>
  </si>
  <si>
    <t>'Area prostriata'</t>
  </si>
  <si>
    <t>'APr'</t>
  </si>
  <si>
    <t>'Cortical subplate'</t>
  </si>
  <si>
    <t>'CTXsp'</t>
  </si>
  <si>
    <t>'Claustrum'</t>
  </si>
  <si>
    <t>'CLA'</t>
  </si>
  <si>
    <t>'Endopiriform nucleus'</t>
  </si>
  <si>
    <t>'EP'</t>
  </si>
  <si>
    <t>'Lateral amygdalar nucleus'</t>
  </si>
  <si>
    <t>'LA'</t>
  </si>
  <si>
    <t>'Basolateral amygdalar nucleus'</t>
  </si>
  <si>
    <t>'BLA'</t>
  </si>
  <si>
    <t>'Basomedial amygdalar nucleus'</t>
  </si>
  <si>
    <t>'BMA'</t>
  </si>
  <si>
    <t>'Posterior amygdalar nucleus'</t>
  </si>
  <si>
    <t>'PA'</t>
  </si>
  <si>
    <t>'Striatum'</t>
  </si>
  <si>
    <t>'STR'</t>
  </si>
  <si>
    <t>'Caudoputamen'</t>
  </si>
  <si>
    <t>'CP'</t>
  </si>
  <si>
    <t>'Nucleus accumbens'</t>
  </si>
  <si>
    <t>'ACB'</t>
  </si>
  <si>
    <t>'Fundus of striatum'</t>
  </si>
  <si>
    <t>'FS'</t>
  </si>
  <si>
    <t>'Olfactory tubercle'</t>
  </si>
  <si>
    <t>'OT'</t>
  </si>
  <si>
    <t>'Lateral septal nucleus'</t>
  </si>
  <si>
    <t>'LS'</t>
  </si>
  <si>
    <t>'Septofimbrial nucleus'</t>
  </si>
  <si>
    <t>'SF'</t>
  </si>
  <si>
    <t>'Septohippocampal nucleus'</t>
  </si>
  <si>
    <t>'SH'</t>
  </si>
  <si>
    <t>'Anterior amygdalar area'</t>
  </si>
  <si>
    <t>'AAA'</t>
  </si>
  <si>
    <t>'Bed nucleus of the accessory olfactory tract'</t>
  </si>
  <si>
    <t>'BA'</t>
  </si>
  <si>
    <t>'Central amygdalar nucleus'</t>
  </si>
  <si>
    <t>'CEA'</t>
  </si>
  <si>
    <t>'Intercalated amygdalar nucleus'</t>
  </si>
  <si>
    <t>'IA'</t>
  </si>
  <si>
    <t>'Medial amygdalar nucleus'</t>
  </si>
  <si>
    <t>'MEA'</t>
  </si>
  <si>
    <t>'Pallidum'</t>
  </si>
  <si>
    <t>'PAL'</t>
  </si>
  <si>
    <t>'Globus pallidus, external segment'</t>
  </si>
  <si>
    <t>'GPe'</t>
  </si>
  <si>
    <t>'Globus pallidus, internal segment'</t>
  </si>
  <si>
    <t>'GPi'</t>
  </si>
  <si>
    <t>'Substantia innominata'</t>
  </si>
  <si>
    <t>'SI'</t>
  </si>
  <si>
    <t>'Magnocellular nucleus'</t>
  </si>
  <si>
    <t>'MA'</t>
  </si>
  <si>
    <t>'Medial septal nucleus'</t>
  </si>
  <si>
    <t>'MS'</t>
  </si>
  <si>
    <t>'Diagonal band nucleus'</t>
  </si>
  <si>
    <t>'NDB'</t>
  </si>
  <si>
    <t>'Triangular nucleus of septum'</t>
  </si>
  <si>
    <t>'TRS'</t>
  </si>
  <si>
    <t>'Bed nuclei of the stria terminalis'</t>
  </si>
  <si>
    <t>'BST'</t>
  </si>
  <si>
    <t>'Bed nucleus of the anterior commissure'</t>
  </si>
  <si>
    <t>'BAC'</t>
  </si>
  <si>
    <t>'Thalamus'</t>
  </si>
  <si>
    <t>'TH'</t>
  </si>
  <si>
    <t>'Ventral anterior-lateral complex of the thalamus'</t>
  </si>
  <si>
    <t>'VAL'</t>
  </si>
  <si>
    <t>'Ventral medial nucleus of the thalamus'</t>
  </si>
  <si>
    <t>'VM'</t>
  </si>
  <si>
    <t>'Ventral posterior complex of the thalamus'</t>
  </si>
  <si>
    <t>'VP'</t>
  </si>
  <si>
    <t>'Posterior triangular thalamic nucleus'</t>
  </si>
  <si>
    <t>'PoT'</t>
  </si>
  <si>
    <t>'Subparafascicular nucleus'</t>
  </si>
  <si>
    <t>'SPF'</t>
  </si>
  <si>
    <t>'Subparafascicular area'</t>
  </si>
  <si>
    <t>'SPA'</t>
  </si>
  <si>
    <t>'Peripeduncular nucleus'</t>
  </si>
  <si>
    <t>'PP'</t>
  </si>
  <si>
    <t>'Medial geniculate complex'</t>
  </si>
  <si>
    <t>'MG'</t>
  </si>
  <si>
    <t>'Dorsal part of the lateral geniculate complex'</t>
  </si>
  <si>
    <t>'LGd'</t>
  </si>
  <si>
    <t>'Lateral posterior nucleus of the thalamus'</t>
  </si>
  <si>
    <t>'LP'</t>
  </si>
  <si>
    <t>'Posterior complex of the thalamus'</t>
  </si>
  <si>
    <t>'PO'</t>
  </si>
  <si>
    <t>'Posterior limiting nucleus of the thalamus'</t>
  </si>
  <si>
    <t>'POL'</t>
  </si>
  <si>
    <t>'Suprageniculate nucleus'</t>
  </si>
  <si>
    <t>'SGN'</t>
  </si>
  <si>
    <t>'Ethmoid nucleus of the thalamus'</t>
  </si>
  <si>
    <t>'Eth'</t>
  </si>
  <si>
    <t>'Anteroventral nucleus of thalamus'</t>
  </si>
  <si>
    <t>'AV'</t>
  </si>
  <si>
    <t>'Anteromedial nucleus'</t>
  </si>
  <si>
    <t>'AM'</t>
  </si>
  <si>
    <t>'Anterodorsal nucleus'</t>
  </si>
  <si>
    <t>'AD'</t>
  </si>
  <si>
    <t>'Interanteromedial nucleus of the thalamus'</t>
  </si>
  <si>
    <t>'IAM'</t>
  </si>
  <si>
    <t>'Interanterodorsal nucleus of the thalamus'</t>
  </si>
  <si>
    <t>'IAD'</t>
  </si>
  <si>
    <t>'Lateral dorsal nucleus of thalamus'</t>
  </si>
  <si>
    <t>'LD'</t>
  </si>
  <si>
    <t>'Intermediodorsal nucleus of the thalamus'</t>
  </si>
  <si>
    <t>'IMD'</t>
  </si>
  <si>
    <t>'Mediodorsal nucleus of thalamus'</t>
  </si>
  <si>
    <t>'MD'</t>
  </si>
  <si>
    <t>'Submedial nucleus of the thalamus'</t>
  </si>
  <si>
    <t>'SMT'</t>
  </si>
  <si>
    <t>'Perireunensis nucleus'</t>
  </si>
  <si>
    <t>'PR'</t>
  </si>
  <si>
    <t>'Paraventricular nucleus of the thalamus'</t>
  </si>
  <si>
    <t>'PVT'</t>
  </si>
  <si>
    <t>'Parataenial nucleus'</t>
  </si>
  <si>
    <t>'PT'</t>
  </si>
  <si>
    <t>'Nucleus of reuniens'</t>
  </si>
  <si>
    <t>'RE'</t>
  </si>
  <si>
    <t>'Xiphoid thalamic nucleus'</t>
  </si>
  <si>
    <t>'Xi'</t>
  </si>
  <si>
    <t>'Rhomboid nucleus'</t>
  </si>
  <si>
    <t>'RH'</t>
  </si>
  <si>
    <t>'Central medial nucleus of the thalamus'</t>
  </si>
  <si>
    <t>'CM'</t>
  </si>
  <si>
    <t>'Paracentral nucleus'</t>
  </si>
  <si>
    <t>'PCN'</t>
  </si>
  <si>
    <t>'Central lateral nucleus of the thalamus'</t>
  </si>
  <si>
    <t>'CL'</t>
  </si>
  <si>
    <t>'Parafascicular nucleus'</t>
  </si>
  <si>
    <t>'PF'</t>
  </si>
  <si>
    <t>'Posterior intralaminar thalamic nucleus'</t>
  </si>
  <si>
    <t>'PIL'</t>
  </si>
  <si>
    <t>'Reticular nucleus of the thalamus'</t>
  </si>
  <si>
    <t>'RT'</t>
  </si>
  <si>
    <t>'Intergeniculate leaflet of the lateral geniculate complex'</t>
  </si>
  <si>
    <t>'IGL'</t>
  </si>
  <si>
    <t>'Intermediate geniculate nucleus'</t>
  </si>
  <si>
    <t>'IntG'</t>
  </si>
  <si>
    <t>'Ventral part of the lateral geniculate complex'</t>
  </si>
  <si>
    <t>'LGv'</t>
  </si>
  <si>
    <t>'Subgeniculate nucleus'</t>
  </si>
  <si>
    <t>'SubG'</t>
  </si>
  <si>
    <t>'Medial habenula'</t>
  </si>
  <si>
    <t>'MH'</t>
  </si>
  <si>
    <t>'Lateral habenula'</t>
  </si>
  <si>
    <t>'LH'</t>
  </si>
  <si>
    <t>'Hypothalamus'</t>
  </si>
  <si>
    <t>'HY'</t>
  </si>
  <si>
    <t>'Supraoptic nucleus'</t>
  </si>
  <si>
    <t>'SO'</t>
  </si>
  <si>
    <t>'Accessory supraoptic group'</t>
  </si>
  <si>
    <t>'ASO'</t>
  </si>
  <si>
    <t>'Paraventricular hypothalamic nucleus'</t>
  </si>
  <si>
    <t>'PVH'</t>
  </si>
  <si>
    <t>'Periventricular hypothalamic nucleus, anterior part'</t>
  </si>
  <si>
    <t>'PVa'</t>
  </si>
  <si>
    <t>'Periventricular hypothalamic nucleus, intermediate part'</t>
  </si>
  <si>
    <t>'PVi'</t>
  </si>
  <si>
    <t>'Arcuate hypothalamic nucleus'</t>
  </si>
  <si>
    <t>'ARH'</t>
  </si>
  <si>
    <t>'Anterodorsal preoptic nucleus'</t>
  </si>
  <si>
    <t>'ADP'</t>
  </si>
  <si>
    <t>'Anteroventral preoptic nucleus'</t>
  </si>
  <si>
    <t>'AVP'</t>
  </si>
  <si>
    <t>'Anteroventral periventricular nucleus'</t>
  </si>
  <si>
    <t>'AVPV'</t>
  </si>
  <si>
    <t>'Dorsomedial nucleus of the hypothalamus'</t>
  </si>
  <si>
    <t>'DMH'</t>
  </si>
  <si>
    <t>'Median preoptic nucleus'</t>
  </si>
  <si>
    <t>'MEPO'</t>
  </si>
  <si>
    <t>'Medial preoptic area'</t>
  </si>
  <si>
    <t>'MPO'</t>
  </si>
  <si>
    <t>'Vascular organ of the lamina terminalis'</t>
  </si>
  <si>
    <t>'OV'</t>
  </si>
  <si>
    <t>'Posterodorsal preoptic nucleus'</t>
  </si>
  <si>
    <t>'PD'</t>
  </si>
  <si>
    <t>'Parastrial nucleus'</t>
  </si>
  <si>
    <t>'PS'</t>
  </si>
  <si>
    <t>'Periventricular hypothalamic nucleus, posterior part'</t>
  </si>
  <si>
    <t>'PVp'</t>
  </si>
  <si>
    <t>'Periventricular hypothalamic nucleus, preoptic part'</t>
  </si>
  <si>
    <t>'PVpo'</t>
  </si>
  <si>
    <t>'Subparaventricular zone'</t>
  </si>
  <si>
    <t>'SBPV'</t>
  </si>
  <si>
    <t>'Suprachiasmatic nucleus'</t>
  </si>
  <si>
    <t>'SCH'</t>
  </si>
  <si>
    <t>'Subfornical organ'</t>
  </si>
  <si>
    <t>'SFO'</t>
  </si>
  <si>
    <t>'Ventromedial preoptic nucleus'</t>
  </si>
  <si>
    <t>'VMPO'</t>
  </si>
  <si>
    <t>'Ventrolateral preoptic nucleus'</t>
  </si>
  <si>
    <t>'VLPO'</t>
  </si>
  <si>
    <t>'Anterior hypothalamic nucleus'</t>
  </si>
  <si>
    <t>'AHN'</t>
  </si>
  <si>
    <t>'Mammillary body'</t>
  </si>
  <si>
    <t>'MBO'</t>
  </si>
  <si>
    <t>'Medial preoptic nucleus'</t>
  </si>
  <si>
    <t>'MPN'</t>
  </si>
  <si>
    <t>'Dorsal premammillary nucleus'</t>
  </si>
  <si>
    <t>'PMd'</t>
  </si>
  <si>
    <t>'Ventral premammillary nucleus'</t>
  </si>
  <si>
    <t>'PMv'</t>
  </si>
  <si>
    <t>'Paraventricular hypothalamic nucleus, descending division'</t>
  </si>
  <si>
    <t>'PVHd'</t>
  </si>
  <si>
    <t>'Ventromedial hypothalamic nucleus'</t>
  </si>
  <si>
    <t>'VMH'</t>
  </si>
  <si>
    <t>'Posterior hypothalamic nucleus'</t>
  </si>
  <si>
    <t>'PH'</t>
  </si>
  <si>
    <t>'Lateral hypothalamic area'</t>
  </si>
  <si>
    <t>'LHA'</t>
  </si>
  <si>
    <t>'Lateral preoptic area'</t>
  </si>
  <si>
    <t>'LPO'</t>
  </si>
  <si>
    <t>'Preparasubthalamic nucleus'</t>
  </si>
  <si>
    <t>'PST'</t>
  </si>
  <si>
    <t>'Parasubthalamic nucleus'</t>
  </si>
  <si>
    <t>'PSTN'</t>
  </si>
  <si>
    <t>'Perifornical nucleus'</t>
  </si>
  <si>
    <t>'PeF'</t>
  </si>
  <si>
    <t>'Retrochiasmatic area'</t>
  </si>
  <si>
    <t>'RCH'</t>
  </si>
  <si>
    <t>'Subthalamic nucleus'</t>
  </si>
  <si>
    <t>'STN'</t>
  </si>
  <si>
    <t>'Tuberal nucleus'</t>
  </si>
  <si>
    <t>'TU'</t>
  </si>
  <si>
    <t>'Zona incerta'</t>
  </si>
  <si>
    <t>'ZI'</t>
  </si>
  <si>
    <t>'Median eminence'</t>
  </si>
  <si>
    <t>'ME'</t>
  </si>
  <si>
    <t>'Midbrain'</t>
  </si>
  <si>
    <t>'MB'</t>
  </si>
  <si>
    <t>'Superior colliculus, sensory related'</t>
  </si>
  <si>
    <t>'SCs'</t>
  </si>
  <si>
    <t>'Inferior colliculus'</t>
  </si>
  <si>
    <t>'IC'</t>
  </si>
  <si>
    <t>'Nucleus of the brachium of the inferior colliculus'</t>
  </si>
  <si>
    <t>'NB'</t>
  </si>
  <si>
    <t>'Nucleus sagulum'</t>
  </si>
  <si>
    <t>'SAG'</t>
  </si>
  <si>
    <t>'Parabigeminal nucleus'</t>
  </si>
  <si>
    <t>'PBG'</t>
  </si>
  <si>
    <t>'Midbrain trigeminal nucleus'</t>
  </si>
  <si>
    <t>'MEV'</t>
  </si>
  <si>
    <t>'Subcommissural organ'</t>
  </si>
  <si>
    <t>'SCO'</t>
  </si>
  <si>
    <t>'Substantia nigra, reticular part'</t>
  </si>
  <si>
    <t>'SNr'</t>
  </si>
  <si>
    <t>'Ventral tegmental area'</t>
  </si>
  <si>
    <t>'VTA'</t>
  </si>
  <si>
    <t>'Paranigral nucleus'</t>
  </si>
  <si>
    <t>PN'</t>
  </si>
  <si>
    <t>'Midbrain reticular nucleus, retrorubral area'</t>
  </si>
  <si>
    <t>'RR'</t>
  </si>
  <si>
    <t>'Midbrain reticular nucleus'</t>
  </si>
  <si>
    <t>'MRN'</t>
  </si>
  <si>
    <t>'Superior colliculus, motor related'</t>
  </si>
  <si>
    <t>'SCm'</t>
  </si>
  <si>
    <t>'Periaqueductal gray'</t>
  </si>
  <si>
    <t>'PAG'</t>
  </si>
  <si>
    <t>'Anterior pretectal nucleus'</t>
  </si>
  <si>
    <t>'APN'</t>
  </si>
  <si>
    <t>'Medial pretectal area'</t>
  </si>
  <si>
    <t>'MPT'</t>
  </si>
  <si>
    <t>'Nucleus of the optic tract'</t>
  </si>
  <si>
    <t>'NOT'</t>
  </si>
  <si>
    <t>'Nucleus of the posterior commissure'</t>
  </si>
  <si>
    <t>'NPC'</t>
  </si>
  <si>
    <t>'Olivary pretectal nucleus'</t>
  </si>
  <si>
    <t>'OP'</t>
  </si>
  <si>
    <t>'Posterior pretectal nucleus'</t>
  </si>
  <si>
    <t>'PPT'</t>
  </si>
  <si>
    <t>'Retroparafascicular nucleus'</t>
  </si>
  <si>
    <t>'RPF'</t>
  </si>
  <si>
    <t>'Cuneiform nucleus'</t>
  </si>
  <si>
    <t>'CUN'</t>
  </si>
  <si>
    <t>'Red nucleus'</t>
  </si>
  <si>
    <t>'RN'</t>
  </si>
  <si>
    <t>'Oculomotor nucleus'</t>
  </si>
  <si>
    <t>'III'</t>
  </si>
  <si>
    <t>'Medial accesory oculomotor nucleus'</t>
  </si>
  <si>
    <t>'MA3'</t>
  </si>
  <si>
    <t>'Edinger-Westphal nucleus'</t>
  </si>
  <si>
    <t>'EW'</t>
  </si>
  <si>
    <t>'Trochlear nucleus'</t>
  </si>
  <si>
    <t>'IV'</t>
  </si>
  <si>
    <t>'Paratrochlear nucleus'</t>
  </si>
  <si>
    <t>'Pa4'</t>
  </si>
  <si>
    <t>'Ventral tegmental nucleus'</t>
  </si>
  <si>
    <t>'VTN'</t>
  </si>
  <si>
    <t>'Anterior tegmental nucleus'</t>
  </si>
  <si>
    <t>'AT'</t>
  </si>
  <si>
    <t>'Lateral terminal nucleus of the accessory optic tract'</t>
  </si>
  <si>
    <t>'LT'</t>
  </si>
  <si>
    <t>'Dorsal terminal nucleus of the accessory optic tract'</t>
  </si>
  <si>
    <t>'DT'</t>
  </si>
  <si>
    <t>'Medial terminal nucleus of the accessory optic tract'</t>
  </si>
  <si>
    <t>'MT'</t>
  </si>
  <si>
    <t>'Substantia nigra, compact part'</t>
  </si>
  <si>
    <t>'SNc'</t>
  </si>
  <si>
    <t>'Pedunculopontine nucleus'</t>
  </si>
  <si>
    <t>'PPN'</t>
  </si>
  <si>
    <t>'Interfascicular nucleus raphe'</t>
  </si>
  <si>
    <t>'IF'</t>
  </si>
  <si>
    <t>'Interpeduncular nucleus'</t>
  </si>
  <si>
    <t>'IPN'</t>
  </si>
  <si>
    <t>'Rostral linear nucleus raphe'</t>
  </si>
  <si>
    <t>'RL'</t>
  </si>
  <si>
    <t>'Central linear nucleus raphe'</t>
  </si>
  <si>
    <t>'CLI'</t>
  </si>
  <si>
    <t>'Dorsal nucleus raphe'</t>
  </si>
  <si>
    <t>'DR'</t>
  </si>
  <si>
    <t>'Pons'</t>
  </si>
  <si>
    <t>'P'</t>
  </si>
  <si>
    <t>'Nucleus of the lateral lemniscus'</t>
  </si>
  <si>
    <t>'NLL'</t>
  </si>
  <si>
    <t>'Principal sensory nucleus of the trigeminal'</t>
  </si>
  <si>
    <t>'PSV'</t>
  </si>
  <si>
    <t>'Parabrachial nucleus'</t>
  </si>
  <si>
    <t>'PB'</t>
  </si>
  <si>
    <t>'Superior olivary complex'</t>
  </si>
  <si>
    <t>'SOC'</t>
  </si>
  <si>
    <t>'Barrington''s nucleus'</t>
  </si>
  <si>
    <t>'B'</t>
  </si>
  <si>
    <t>'Dorsal tegmental nucleus'</t>
  </si>
  <si>
    <t>'DTN'</t>
  </si>
  <si>
    <t>'Posterodorsal tegmental nucleus'</t>
  </si>
  <si>
    <t>'PDTg'</t>
  </si>
  <si>
    <t>'Pontine central gray'</t>
  </si>
  <si>
    <t>'PCG'</t>
  </si>
  <si>
    <t>'Pontine gray'</t>
  </si>
  <si>
    <t>'PG'</t>
  </si>
  <si>
    <t>'Pontine reticular nucleus, caudal part'</t>
  </si>
  <si>
    <t>'PRNc'</t>
  </si>
  <si>
    <t>'Supragenual nucleus'</t>
  </si>
  <si>
    <t>'SG'</t>
  </si>
  <si>
    <t>'Supratrigeminal nucleus'</t>
  </si>
  <si>
    <t>'SUT'</t>
  </si>
  <si>
    <t>'Tegmental reticular nucleus'</t>
  </si>
  <si>
    <t>'TRN'</t>
  </si>
  <si>
    <t>'Motor nucleus of trigeminal'</t>
  </si>
  <si>
    <t>'V'</t>
  </si>
  <si>
    <t>'Peritrigeminal zone'</t>
  </si>
  <si>
    <t>'P5'</t>
  </si>
  <si>
    <t>'Accessory trigeminal nucleus'</t>
  </si>
  <si>
    <t>'Acs5'</t>
  </si>
  <si>
    <t>'Parvicellular motor 5 nucleus'</t>
  </si>
  <si>
    <t>'PC5'</t>
  </si>
  <si>
    <t>'Intertrigeminal nucleus'</t>
  </si>
  <si>
    <t>'I5'</t>
  </si>
  <si>
    <t>'Superior central nucleus raphe'</t>
  </si>
  <si>
    <t>'CS'</t>
  </si>
  <si>
    <t>'Locus ceruleus'</t>
  </si>
  <si>
    <t>'LC'</t>
  </si>
  <si>
    <t>'Laterodorsal tegmental nucleus'</t>
  </si>
  <si>
    <t>'LDT'</t>
  </si>
  <si>
    <t>'Nucleus incertus'</t>
  </si>
  <si>
    <t>'NI'</t>
  </si>
  <si>
    <t>'Pontine reticular nucleus'</t>
  </si>
  <si>
    <t>'PRNr'</t>
  </si>
  <si>
    <t>'Nucleus raphe pontis'</t>
  </si>
  <si>
    <t>'RPO'</t>
  </si>
  <si>
    <t>'Subceruleus nucleus'</t>
  </si>
  <si>
    <t>'SLC'</t>
  </si>
  <si>
    <t>'Sublaterodorsal nucleus'</t>
  </si>
  <si>
    <t>'SLD'</t>
  </si>
  <si>
    <t>'Medulla'</t>
  </si>
  <si>
    <t>'MY'</t>
  </si>
  <si>
    <t>'Cochlear nuclei'</t>
  </si>
  <si>
    <t>'CN'</t>
  </si>
  <si>
    <t>'Nucleus of the trapezoid body'</t>
  </si>
  <si>
    <t>'NTB'</t>
  </si>
  <si>
    <t>'Nucleus of the solitary tract'</t>
  </si>
  <si>
    <t>'NTS'</t>
  </si>
  <si>
    <t>'Spinal nucleus of the trigeminal, oral part'</t>
  </si>
  <si>
    <t>'SPVO'</t>
  </si>
  <si>
    <t>'Abducens nucleus'</t>
  </si>
  <si>
    <t>'VI'</t>
  </si>
  <si>
    <t>'Facial motor nucleus'</t>
  </si>
  <si>
    <t>'VII'</t>
  </si>
  <si>
    <t>'Accessory facial motor nucleus'</t>
  </si>
  <si>
    <t>'ACVII'</t>
  </si>
  <si>
    <t>'Gigantocellular reticular nucleus'</t>
  </si>
  <si>
    <t>'GRN'</t>
  </si>
  <si>
    <t>'Intermediate reticular nucleus'</t>
  </si>
  <si>
    <t>'IRN'</t>
  </si>
  <si>
    <t>'Inferior salivatory nucleus'</t>
  </si>
  <si>
    <t>'ISN'</t>
  </si>
  <si>
    <t>'Magnocellular reticular nucleus'</t>
  </si>
  <si>
    <t>'MARN'</t>
  </si>
  <si>
    <t>'Parvicellular reticular nucleus'</t>
  </si>
  <si>
    <t>'PARN'</t>
  </si>
  <si>
    <t>'Paragigantocellular reticular nucleus'</t>
  </si>
  <si>
    <t>'PGRN'</t>
  </si>
  <si>
    <t>'Perihypoglossal nuclei'</t>
  </si>
  <si>
    <t>'PHY'</t>
  </si>
  <si>
    <t>'Parapyramidal nucleus'</t>
  </si>
  <si>
    <t>'PPY'</t>
  </si>
  <si>
    <t>'Vestibular nuclei'</t>
  </si>
  <si>
    <t>'VNC'</t>
  </si>
  <si>
    <t>'Nucleus y'</t>
  </si>
  <si>
    <t>'y'</t>
  </si>
  <si>
    <t>'Nucleus raphe magnus'</t>
  </si>
  <si>
    <t>'RM'</t>
  </si>
  <si>
    <t>'Nucleus raphe pallidus'</t>
  </si>
  <si>
    <t>'RPA'</t>
  </si>
  <si>
    <t>'Cerebellum'</t>
  </si>
  <si>
    <t>'CB'</t>
  </si>
  <si>
    <t>'Lingula (I)'</t>
  </si>
  <si>
    <t>'LING'</t>
  </si>
  <si>
    <t>'Central lobule'</t>
  </si>
  <si>
    <t>'CENT'</t>
  </si>
  <si>
    <t>'Culmen'</t>
  </si>
  <si>
    <t>'CUL'</t>
  </si>
  <si>
    <t>'Simple lobule'</t>
  </si>
  <si>
    <t>'SIM'</t>
  </si>
  <si>
    <t>'Ansiform lobule'</t>
  </si>
  <si>
    <t>'AN'</t>
  </si>
  <si>
    <t>'Paramedian lobule'</t>
  </si>
  <si>
    <t>'PRM'</t>
  </si>
  <si>
    <t>'Copula pyramidis'</t>
  </si>
  <si>
    <t>'COPY'</t>
  </si>
  <si>
    <t>'Paraflocculus'</t>
  </si>
  <si>
    <t>'PFL'</t>
  </si>
  <si>
    <t>'Flocculus'</t>
  </si>
  <si>
    <t>'FL'</t>
  </si>
  <si>
    <t>'Fastigial nucleus'</t>
  </si>
  <si>
    <t>'FN'</t>
  </si>
  <si>
    <t>'Interposed nucleus'</t>
  </si>
  <si>
    <t>'IP'</t>
  </si>
  <si>
    <t>'Dentate nucleus'</t>
  </si>
  <si>
    <t>'DN'</t>
  </si>
  <si>
    <t>'Vestibulocerebellar nucleus'</t>
  </si>
  <si>
    <t>'VeCB'</t>
  </si>
  <si>
    <t>'root'</t>
  </si>
  <si>
    <t>'fiber tracts'</t>
  </si>
  <si>
    <t>'ventricular systems'</t>
  </si>
  <si>
    <t>'VS'</t>
  </si>
  <si>
    <t>Brain 1</t>
  </si>
  <si>
    <t>Brain 2</t>
  </si>
  <si>
    <t>Brain 3</t>
  </si>
  <si>
    <t>Abbreviation</t>
  </si>
  <si>
    <t>Allen Brain Atlas Region</t>
  </si>
  <si>
    <t>Allen Brain Atlas ID#</t>
  </si>
  <si>
    <t>Mean of 3 brains</t>
  </si>
  <si>
    <t>Supplemental Table 1: Projection analysis of DAT-Flp;NEX-Cre;Ai65 mice using TrailMa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2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2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</cellStyleXfs>
  <cellXfs count="22">
    <xf numFmtId="0" fontId="0" fillId="0" borderId="0" xfId="0"/>
    <xf numFmtId="0" fontId="19" fillId="0" borderId="0" xfId="0" applyFont="1" applyAlignment="1">
      <alignment horizontal="center"/>
    </xf>
    <xf numFmtId="0" fontId="19" fillId="0" borderId="14" xfId="0" applyFont="1" applyBorder="1" applyAlignment="1">
      <alignment horizontal="center"/>
    </xf>
    <xf numFmtId="0" fontId="20" fillId="0" borderId="14" xfId="0" applyFont="1" applyBorder="1" applyAlignment="1">
      <alignment horizontal="center"/>
    </xf>
    <xf numFmtId="0" fontId="19" fillId="0" borderId="11" xfId="0" applyFont="1" applyBorder="1" applyAlignment="1">
      <alignment horizontal="center"/>
    </xf>
    <xf numFmtId="0" fontId="19" fillId="0" borderId="11" xfId="0" applyNumberFormat="1" applyFont="1" applyBorder="1" applyAlignment="1">
      <alignment horizontal="center"/>
    </xf>
    <xf numFmtId="2" fontId="19" fillId="0" borderId="11" xfId="0" applyNumberFormat="1" applyFont="1" applyBorder="1" applyAlignment="1">
      <alignment horizontal="center"/>
    </xf>
    <xf numFmtId="2" fontId="19" fillId="0" borderId="12" xfId="0" applyNumberFormat="1" applyFont="1" applyBorder="1" applyAlignment="1">
      <alignment horizontal="center"/>
    </xf>
    <xf numFmtId="164" fontId="21" fillId="0" borderId="0" xfId="42" applyNumberFormat="1" applyFont="1" applyAlignment="1">
      <alignment horizontal="center"/>
    </xf>
    <xf numFmtId="0" fontId="19" fillId="0" borderId="11" xfId="0" quotePrefix="1" applyFont="1" applyBorder="1" applyAlignment="1">
      <alignment horizontal="center"/>
    </xf>
    <xf numFmtId="0" fontId="19" fillId="0" borderId="15" xfId="0" applyFont="1" applyBorder="1" applyAlignment="1">
      <alignment horizontal="center"/>
    </xf>
    <xf numFmtId="0" fontId="19" fillId="0" borderId="13" xfId="0" applyFont="1" applyBorder="1" applyAlignment="1">
      <alignment horizontal="center"/>
    </xf>
    <xf numFmtId="0" fontId="19" fillId="0" borderId="13" xfId="0" applyNumberFormat="1" applyFont="1" applyBorder="1" applyAlignment="1">
      <alignment horizontal="center"/>
    </xf>
    <xf numFmtId="2" fontId="19" fillId="0" borderId="13" xfId="0" applyNumberFormat="1" applyFont="1" applyBorder="1" applyAlignment="1">
      <alignment horizontal="center"/>
    </xf>
    <xf numFmtId="2" fontId="19" fillId="0" borderId="10" xfId="0" applyNumberFormat="1" applyFont="1" applyBorder="1" applyAlignment="1">
      <alignment horizontal="center"/>
    </xf>
    <xf numFmtId="0" fontId="19" fillId="0" borderId="0" xfId="0" applyFont="1" applyBorder="1" applyAlignment="1">
      <alignment horizontal="center"/>
    </xf>
    <xf numFmtId="0" fontId="20" fillId="0" borderId="0" xfId="0" applyFont="1" applyAlignment="1">
      <alignment horizontal="center"/>
    </xf>
    <xf numFmtId="0" fontId="19" fillId="0" borderId="0" xfId="0" applyNumberFormat="1" applyFont="1" applyAlignment="1">
      <alignment horizontal="center"/>
    </xf>
    <xf numFmtId="0" fontId="20" fillId="0" borderId="0" xfId="0" applyFont="1" applyAlignment="1">
      <alignment horizontal="left"/>
    </xf>
    <xf numFmtId="0" fontId="20" fillId="0" borderId="11" xfId="0" applyFont="1" applyBorder="1" applyAlignment="1">
      <alignment horizontal="center"/>
    </xf>
    <xf numFmtId="0" fontId="20" fillId="0" borderId="11" xfId="0" applyNumberFormat="1" applyFont="1" applyBorder="1" applyAlignment="1">
      <alignment horizontal="center"/>
    </xf>
    <xf numFmtId="0" fontId="20" fillId="0" borderId="12" xfId="0" applyFont="1" applyBorder="1" applyAlignment="1">
      <alignment horizont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00000000-0005-0000-0000-000025000000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M284"/>
  <sheetViews>
    <sheetView tabSelected="1" zoomScale="144" zoomScaleNormal="60" workbookViewId="0">
      <selection activeCell="B11" sqref="B11"/>
    </sheetView>
  </sheetViews>
  <sheetFormatPr baseColWidth="10" defaultColWidth="8.83203125" defaultRowHeight="20" customHeight="1"/>
  <cols>
    <col min="1" max="1" width="4.6640625" style="15" bestFit="1" customWidth="1"/>
    <col min="2" max="2" width="55.5" style="16" bestFit="1" customWidth="1"/>
    <col min="3" max="3" width="12.5" style="1" bestFit="1" customWidth="1"/>
    <col min="4" max="4" width="19.33203125" style="17" bestFit="1" customWidth="1"/>
    <col min="5" max="5" width="15.6640625" style="1" bestFit="1" customWidth="1"/>
    <col min="6" max="8" width="7.33203125" style="1" bestFit="1" customWidth="1"/>
    <col min="9" max="9" width="8.83203125" style="1"/>
    <col min="10" max="10" width="40.6640625" style="1" customWidth="1"/>
    <col min="11" max="16384" width="8.83203125" style="1"/>
  </cols>
  <sheetData>
    <row r="1" spans="1:13" ht="20" customHeight="1">
      <c r="B1" s="18" t="s">
        <v>567</v>
      </c>
    </row>
    <row r="3" spans="1:13" ht="20" customHeight="1">
      <c r="A3" s="2"/>
      <c r="B3" s="3" t="s">
        <v>564</v>
      </c>
      <c r="C3" s="19" t="s">
        <v>563</v>
      </c>
      <c r="D3" s="20" t="s">
        <v>565</v>
      </c>
      <c r="E3" s="19" t="s">
        <v>566</v>
      </c>
      <c r="F3" s="19" t="s">
        <v>560</v>
      </c>
      <c r="G3" s="19" t="s">
        <v>561</v>
      </c>
      <c r="H3" s="21" t="s">
        <v>562</v>
      </c>
    </row>
    <row r="4" spans="1:13" ht="20" customHeight="1">
      <c r="A4" s="2">
        <v>1</v>
      </c>
      <c r="B4" s="2" t="s">
        <v>556</v>
      </c>
      <c r="C4" s="4" t="s">
        <v>556</v>
      </c>
      <c r="D4" s="5">
        <v>997</v>
      </c>
      <c r="E4" s="6">
        <v>1.8447</v>
      </c>
      <c r="F4" s="6">
        <v>2.3685999999999998</v>
      </c>
      <c r="G4" s="6">
        <v>3.0516999999999999</v>
      </c>
      <c r="H4" s="7">
        <v>0.1137</v>
      </c>
      <c r="J4" s="8"/>
      <c r="K4" s="8"/>
      <c r="L4" s="8"/>
      <c r="M4" s="8"/>
    </row>
    <row r="5" spans="1:13" ht="20" customHeight="1">
      <c r="A5" s="2">
        <v>2</v>
      </c>
      <c r="B5" s="2" t="s">
        <v>0</v>
      </c>
      <c r="C5" s="4" t="s">
        <v>1</v>
      </c>
      <c r="D5" s="5">
        <v>184</v>
      </c>
      <c r="E5" s="6">
        <v>2.6859999999999999</v>
      </c>
      <c r="F5" s="6">
        <v>2.9117000000000002</v>
      </c>
      <c r="G5" s="6">
        <v>0.22333</v>
      </c>
      <c r="H5" s="7">
        <v>4.923</v>
      </c>
      <c r="J5" s="8"/>
      <c r="K5" s="8"/>
      <c r="L5" s="8"/>
      <c r="M5" s="8"/>
    </row>
    <row r="6" spans="1:13" ht="20" customHeight="1">
      <c r="A6" s="2">
        <v>3</v>
      </c>
      <c r="B6" s="2" t="s">
        <v>2</v>
      </c>
      <c r="C6" s="4" t="s">
        <v>3</v>
      </c>
      <c r="D6" s="5">
        <v>985</v>
      </c>
      <c r="E6" s="6">
        <v>0.26887</v>
      </c>
      <c r="F6" s="6">
        <v>0.24382999999999999</v>
      </c>
      <c r="G6" s="6">
        <v>4.6768999999999998E-2</v>
      </c>
      <c r="H6" s="7">
        <v>0.51600999999999997</v>
      </c>
      <c r="J6" s="8"/>
      <c r="K6" s="8"/>
      <c r="L6" s="8"/>
      <c r="M6" s="8"/>
    </row>
    <row r="7" spans="1:13" ht="20" customHeight="1">
      <c r="A7" s="2">
        <v>4</v>
      </c>
      <c r="B7" s="2" t="s">
        <v>4</v>
      </c>
      <c r="C7" s="4" t="s">
        <v>5</v>
      </c>
      <c r="D7" s="5">
        <v>993</v>
      </c>
      <c r="E7" s="6">
        <v>0.62221000000000004</v>
      </c>
      <c r="F7" s="6">
        <v>0.48486999999999997</v>
      </c>
      <c r="G7" s="6">
        <v>0.30076999999999998</v>
      </c>
      <c r="H7" s="7">
        <v>1.081</v>
      </c>
      <c r="J7" s="8"/>
      <c r="K7" s="8"/>
      <c r="L7" s="8"/>
      <c r="M7" s="8"/>
    </row>
    <row r="8" spans="1:13" ht="20" customHeight="1">
      <c r="A8" s="2">
        <v>5</v>
      </c>
      <c r="B8" s="2" t="s">
        <v>6</v>
      </c>
      <c r="C8" s="4" t="s">
        <v>7</v>
      </c>
      <c r="D8" s="5">
        <v>353</v>
      </c>
      <c r="E8" s="6">
        <v>0.69977</v>
      </c>
      <c r="F8" s="6">
        <v>0.50519999999999998</v>
      </c>
      <c r="G8" s="6">
        <v>0.52793000000000001</v>
      </c>
      <c r="H8" s="7">
        <v>1.0662</v>
      </c>
      <c r="J8" s="8"/>
      <c r="K8" s="8"/>
      <c r="L8" s="8"/>
      <c r="M8" s="8"/>
    </row>
    <row r="9" spans="1:13" ht="20" customHeight="1">
      <c r="A9" s="2">
        <v>6</v>
      </c>
      <c r="B9" s="2" t="s">
        <v>8</v>
      </c>
      <c r="C9" s="4" t="s">
        <v>9</v>
      </c>
      <c r="D9" s="5">
        <v>329</v>
      </c>
      <c r="E9" s="6">
        <v>1.6203000000000001</v>
      </c>
      <c r="F9" s="6">
        <v>1.1340000000000001</v>
      </c>
      <c r="G9" s="6">
        <v>0.54652000000000001</v>
      </c>
      <c r="H9" s="7">
        <v>3.1802000000000001</v>
      </c>
      <c r="J9" s="8"/>
      <c r="K9" s="8"/>
      <c r="L9" s="8"/>
      <c r="M9" s="8"/>
    </row>
    <row r="10" spans="1:13" ht="20" customHeight="1">
      <c r="A10" s="2">
        <v>7</v>
      </c>
      <c r="B10" s="2" t="s">
        <v>10</v>
      </c>
      <c r="C10" s="4" t="s">
        <v>11</v>
      </c>
      <c r="D10" s="5">
        <v>337</v>
      </c>
      <c r="E10" s="6">
        <v>0.49817000000000006</v>
      </c>
      <c r="F10" s="6">
        <v>0.21840999999999999</v>
      </c>
      <c r="G10" s="6">
        <v>2.4087000000000001E-2</v>
      </c>
      <c r="H10" s="7">
        <v>1.252</v>
      </c>
      <c r="J10" s="8"/>
      <c r="K10" s="8"/>
      <c r="L10" s="8"/>
      <c r="M10" s="8"/>
    </row>
    <row r="11" spans="1:13" ht="20" customHeight="1">
      <c r="A11" s="2">
        <v>8</v>
      </c>
      <c r="B11" s="2" t="s">
        <v>12</v>
      </c>
      <c r="C11" s="4" t="s">
        <v>13</v>
      </c>
      <c r="D11" s="5">
        <v>345</v>
      </c>
      <c r="E11" s="6">
        <v>0.34353</v>
      </c>
      <c r="F11" s="6">
        <v>9.4502000000000003E-2</v>
      </c>
      <c r="G11" s="6">
        <v>3.0452E-2</v>
      </c>
      <c r="H11" s="7">
        <v>0.90564</v>
      </c>
      <c r="J11" s="8"/>
      <c r="K11" s="8"/>
      <c r="L11" s="8"/>
      <c r="M11" s="8"/>
    </row>
    <row r="12" spans="1:13" ht="20" customHeight="1">
      <c r="A12" s="2">
        <v>9</v>
      </c>
      <c r="B12" s="2" t="s">
        <v>14</v>
      </c>
      <c r="C12" s="4" t="s">
        <v>15</v>
      </c>
      <c r="D12" s="5">
        <v>369</v>
      </c>
      <c r="E12" s="6">
        <v>6.5986000000000003E-2</v>
      </c>
      <c r="F12" s="6">
        <v>9.1912999999999995E-3</v>
      </c>
      <c r="G12" s="6">
        <v>9.3942000000000001E-3</v>
      </c>
      <c r="H12" s="7">
        <v>0.17937</v>
      </c>
      <c r="J12" s="8"/>
      <c r="K12" s="8"/>
      <c r="L12" s="8"/>
      <c r="M12" s="8"/>
    </row>
    <row r="13" spans="1:13" ht="20" customHeight="1">
      <c r="A13" s="2">
        <v>10</v>
      </c>
      <c r="B13" s="2" t="s">
        <v>16</v>
      </c>
      <c r="C13" s="4" t="s">
        <v>17</v>
      </c>
      <c r="D13" s="5">
        <v>361</v>
      </c>
      <c r="E13" s="6">
        <v>0.82135000000000002</v>
      </c>
      <c r="F13" s="6">
        <v>0.12814999999999999</v>
      </c>
      <c r="G13" s="6">
        <v>5.8297000000000004E-4</v>
      </c>
      <c r="H13" s="7">
        <v>2.3352999999999997</v>
      </c>
      <c r="J13" s="8"/>
      <c r="K13" s="8"/>
      <c r="L13" s="8"/>
      <c r="M13" s="8"/>
    </row>
    <row r="14" spans="1:13" ht="20" customHeight="1">
      <c r="A14" s="2">
        <v>11</v>
      </c>
      <c r="B14" s="2" t="s">
        <v>18</v>
      </c>
      <c r="C14" s="4" t="s">
        <v>19</v>
      </c>
      <c r="D14" s="5">
        <v>182310000</v>
      </c>
      <c r="E14" s="6">
        <v>0.16683999999999999</v>
      </c>
      <c r="F14" s="6">
        <v>4.4700999999999998E-2</v>
      </c>
      <c r="G14" s="6">
        <v>7.0389000000000007E-2</v>
      </c>
      <c r="H14" s="7">
        <v>0.38544</v>
      </c>
      <c r="J14" s="8"/>
      <c r="K14" s="8"/>
      <c r="L14" s="8"/>
      <c r="M14" s="8"/>
    </row>
    <row r="15" spans="1:13" ht="20" customHeight="1">
      <c r="A15" s="2">
        <v>12</v>
      </c>
      <c r="B15" s="2" t="s">
        <v>20</v>
      </c>
      <c r="C15" s="4" t="s">
        <v>21</v>
      </c>
      <c r="D15" s="5">
        <v>378</v>
      </c>
      <c r="E15" s="6">
        <v>0.71228999999999998</v>
      </c>
      <c r="F15" s="6">
        <v>0.53476000000000001</v>
      </c>
      <c r="G15" s="6">
        <v>0.60770000000000002</v>
      </c>
      <c r="H15" s="7">
        <v>0.99441000000000002</v>
      </c>
      <c r="J15" s="8"/>
      <c r="K15" s="8"/>
      <c r="L15" s="8"/>
      <c r="M15" s="8"/>
    </row>
    <row r="16" spans="1:13" ht="20" customHeight="1">
      <c r="A16" s="2">
        <v>13</v>
      </c>
      <c r="B16" s="2" t="s">
        <v>22</v>
      </c>
      <c r="C16" s="4" t="s">
        <v>23</v>
      </c>
      <c r="D16" s="5">
        <v>1057</v>
      </c>
      <c r="E16" s="6">
        <v>0.51266999999999996</v>
      </c>
      <c r="F16" s="6">
        <v>0.64202999999999999</v>
      </c>
      <c r="G16" s="6">
        <v>0.41454000000000002</v>
      </c>
      <c r="H16" s="7">
        <v>0.48144000000000003</v>
      </c>
      <c r="J16" s="8"/>
      <c r="K16" s="8"/>
      <c r="L16" s="8"/>
      <c r="M16" s="8"/>
    </row>
    <row r="17" spans="1:13" ht="20" customHeight="1">
      <c r="A17" s="2">
        <v>14</v>
      </c>
      <c r="B17" s="2" t="s">
        <v>24</v>
      </c>
      <c r="C17" s="4" t="s">
        <v>25</v>
      </c>
      <c r="D17" s="5">
        <v>677</v>
      </c>
      <c r="E17" s="6">
        <v>3.5419999999999998</v>
      </c>
      <c r="F17" s="6">
        <v>4.2494999999999994</v>
      </c>
      <c r="G17" s="6">
        <v>3.5959999999999996</v>
      </c>
      <c r="H17" s="7">
        <v>2.7806999999999999</v>
      </c>
      <c r="J17" s="8"/>
      <c r="K17" s="8"/>
      <c r="L17" s="8"/>
      <c r="M17" s="8"/>
    </row>
    <row r="18" spans="1:13" ht="20" customHeight="1">
      <c r="A18" s="2">
        <v>15</v>
      </c>
      <c r="B18" s="2" t="s">
        <v>26</v>
      </c>
      <c r="C18" s="4" t="s">
        <v>27</v>
      </c>
      <c r="D18" s="5">
        <v>1011</v>
      </c>
      <c r="E18" s="6">
        <v>1.3306</v>
      </c>
      <c r="F18" s="6">
        <v>0.93874999999999997</v>
      </c>
      <c r="G18" s="6">
        <v>1.2612000000000001</v>
      </c>
      <c r="H18" s="7">
        <v>1.7918999999999998</v>
      </c>
      <c r="J18" s="8"/>
      <c r="K18" s="8"/>
      <c r="L18" s="8"/>
      <c r="M18" s="8"/>
    </row>
    <row r="19" spans="1:13" ht="20" customHeight="1">
      <c r="A19" s="2">
        <v>16</v>
      </c>
      <c r="B19" s="2" t="s">
        <v>28</v>
      </c>
      <c r="C19" s="4" t="s">
        <v>29</v>
      </c>
      <c r="D19" s="5">
        <v>1002</v>
      </c>
      <c r="E19" s="6">
        <v>0.96372999999999998</v>
      </c>
      <c r="F19" s="6">
        <v>2.0332000000000003E-2</v>
      </c>
      <c r="G19" s="6">
        <v>1.7286000000000001</v>
      </c>
      <c r="H19" s="7">
        <v>1.1422999999999999</v>
      </c>
      <c r="J19" s="8"/>
      <c r="K19" s="8"/>
      <c r="L19" s="8"/>
      <c r="M19" s="8"/>
    </row>
    <row r="20" spans="1:13" ht="20" customHeight="1">
      <c r="A20" s="2">
        <v>17</v>
      </c>
      <c r="B20" s="2" t="s">
        <v>30</v>
      </c>
      <c r="C20" s="4" t="s">
        <v>31</v>
      </c>
      <c r="D20" s="5">
        <v>1027</v>
      </c>
      <c r="E20" s="6">
        <v>2.4857999999999998</v>
      </c>
      <c r="F20" s="6">
        <v>4.0356000000000005</v>
      </c>
      <c r="G20" s="6">
        <v>1.1135999999999999</v>
      </c>
      <c r="H20" s="7">
        <v>2.3080000000000003</v>
      </c>
      <c r="J20" s="8"/>
      <c r="K20" s="8"/>
      <c r="L20" s="8"/>
      <c r="M20" s="8"/>
    </row>
    <row r="21" spans="1:13" ht="20" customHeight="1">
      <c r="A21" s="2">
        <v>18</v>
      </c>
      <c r="B21" s="2" t="s">
        <v>32</v>
      </c>
      <c r="C21" s="4" t="s">
        <v>33</v>
      </c>
      <c r="D21" s="5">
        <v>1018</v>
      </c>
      <c r="E21" s="6">
        <v>0.59928999999999999</v>
      </c>
      <c r="F21" s="6">
        <v>1.9904000000000002E-2</v>
      </c>
      <c r="G21" s="6">
        <v>1.2579</v>
      </c>
      <c r="H21" s="7">
        <v>0.52004000000000006</v>
      </c>
      <c r="J21" s="8"/>
      <c r="K21" s="8"/>
      <c r="L21" s="8"/>
      <c r="M21" s="8"/>
    </row>
    <row r="22" spans="1:13" ht="20" customHeight="1">
      <c r="A22" s="2">
        <v>19</v>
      </c>
      <c r="B22" s="2" t="s">
        <v>34</v>
      </c>
      <c r="C22" s="4" t="s">
        <v>35</v>
      </c>
      <c r="D22" s="5">
        <v>402</v>
      </c>
      <c r="E22" s="6">
        <v>1.4014</v>
      </c>
      <c r="F22" s="6">
        <v>8.6893999999999999E-3</v>
      </c>
      <c r="G22" s="6">
        <v>0.97639999999999993</v>
      </c>
      <c r="H22" s="7">
        <v>3.2191000000000001</v>
      </c>
      <c r="J22" s="8"/>
      <c r="K22" s="8"/>
      <c r="L22" s="8"/>
      <c r="M22" s="8"/>
    </row>
    <row r="23" spans="1:13" ht="20" customHeight="1">
      <c r="A23" s="2">
        <v>20</v>
      </c>
      <c r="B23" s="2" t="s">
        <v>36</v>
      </c>
      <c r="C23" s="4" t="s">
        <v>37</v>
      </c>
      <c r="D23" s="5">
        <v>394</v>
      </c>
      <c r="E23" s="6">
        <v>0.55574000000000001</v>
      </c>
      <c r="F23" s="6">
        <v>4.7053999999999999E-2</v>
      </c>
      <c r="G23" s="6">
        <v>5.8081000000000001E-2</v>
      </c>
      <c r="H23" s="7">
        <v>1.5621</v>
      </c>
      <c r="J23" s="8"/>
      <c r="K23" s="8"/>
      <c r="L23" s="8"/>
      <c r="M23" s="8"/>
    </row>
    <row r="24" spans="1:13" ht="20" customHeight="1">
      <c r="A24" s="2">
        <v>21</v>
      </c>
      <c r="B24" s="2" t="s">
        <v>38</v>
      </c>
      <c r="C24" s="4" t="s">
        <v>39</v>
      </c>
      <c r="D24" s="5">
        <v>409</v>
      </c>
      <c r="E24" s="6">
        <v>1.4951000000000001</v>
      </c>
      <c r="F24" s="6">
        <v>7.1675999999999999E-4</v>
      </c>
      <c r="G24" s="6">
        <v>1.9366999999999999</v>
      </c>
      <c r="H24" s="7">
        <v>2.5477999999999996</v>
      </c>
      <c r="J24" s="8"/>
      <c r="K24" s="8"/>
      <c r="L24" s="8"/>
      <c r="M24" s="8"/>
    </row>
    <row r="25" spans="1:13" ht="20" customHeight="1">
      <c r="A25" s="2">
        <v>22</v>
      </c>
      <c r="B25" s="2" t="s">
        <v>40</v>
      </c>
      <c r="C25" s="4" t="s">
        <v>41</v>
      </c>
      <c r="D25" s="5">
        <v>385</v>
      </c>
      <c r="E25" s="6">
        <v>1.2828999999999999</v>
      </c>
      <c r="F25" s="6">
        <v>1.4819000000000001E-2</v>
      </c>
      <c r="G25" s="6">
        <v>0.15207999999999999</v>
      </c>
      <c r="H25" s="7">
        <v>3.6818</v>
      </c>
      <c r="J25" s="8"/>
      <c r="K25" s="8"/>
      <c r="L25" s="8"/>
      <c r="M25" s="8"/>
    </row>
    <row r="26" spans="1:13" ht="20" customHeight="1">
      <c r="A26" s="2">
        <v>23</v>
      </c>
      <c r="B26" s="2" t="s">
        <v>42</v>
      </c>
      <c r="C26" s="4" t="s">
        <v>43</v>
      </c>
      <c r="D26" s="5">
        <v>425</v>
      </c>
      <c r="E26" s="6">
        <v>0.10682</v>
      </c>
      <c r="F26" s="6">
        <v>5.7644000000000001E-2</v>
      </c>
      <c r="G26" s="6">
        <v>0.20474999999999999</v>
      </c>
      <c r="H26" s="7">
        <v>5.8054999999999995E-2</v>
      </c>
      <c r="J26" s="8"/>
      <c r="K26" s="8"/>
      <c r="L26" s="8"/>
      <c r="M26" s="8"/>
    </row>
    <row r="27" spans="1:13" ht="20" customHeight="1">
      <c r="A27" s="2">
        <v>24</v>
      </c>
      <c r="B27" s="2" t="s">
        <v>44</v>
      </c>
      <c r="C27" s="4" t="s">
        <v>45</v>
      </c>
      <c r="D27" s="5">
        <v>533</v>
      </c>
      <c r="E27" s="6">
        <v>0.91357999999999995</v>
      </c>
      <c r="F27" s="6">
        <v>3.3664999999999997E-3</v>
      </c>
      <c r="G27" s="6">
        <v>1.5564</v>
      </c>
      <c r="H27" s="7">
        <v>1.181</v>
      </c>
      <c r="J27" s="8"/>
      <c r="K27" s="8"/>
      <c r="L27" s="8"/>
      <c r="M27" s="8"/>
    </row>
    <row r="28" spans="1:13" ht="20" customHeight="1">
      <c r="A28" s="2">
        <v>25</v>
      </c>
      <c r="B28" s="2" t="s">
        <v>46</v>
      </c>
      <c r="C28" s="4" t="s">
        <v>47</v>
      </c>
      <c r="D28" s="5">
        <v>312780000</v>
      </c>
      <c r="E28" s="6">
        <v>0.51758000000000004</v>
      </c>
      <c r="F28" s="6">
        <v>6.0090999999999999E-2</v>
      </c>
      <c r="G28" s="6">
        <v>0.69135000000000002</v>
      </c>
      <c r="H28" s="7">
        <v>0.80128999999999995</v>
      </c>
      <c r="J28" s="8"/>
      <c r="K28" s="8"/>
      <c r="L28" s="8"/>
      <c r="M28" s="8"/>
    </row>
    <row r="29" spans="1:13" ht="20" customHeight="1">
      <c r="A29" s="2">
        <v>26</v>
      </c>
      <c r="B29" s="2" t="s">
        <v>48</v>
      </c>
      <c r="C29" s="4" t="s">
        <v>49</v>
      </c>
      <c r="D29" s="5">
        <v>312780000</v>
      </c>
      <c r="E29" s="6">
        <v>0.37814999999999999</v>
      </c>
      <c r="F29" s="6">
        <v>8.5692999999999991E-2</v>
      </c>
      <c r="G29" s="6">
        <v>2.0177999999999998E-2</v>
      </c>
      <c r="H29" s="7">
        <v>1.0286</v>
      </c>
      <c r="J29" s="8"/>
      <c r="K29" s="8"/>
      <c r="L29" s="8"/>
      <c r="M29" s="8"/>
    </row>
    <row r="30" spans="1:13" ht="20" customHeight="1">
      <c r="A30" s="2">
        <v>27</v>
      </c>
      <c r="B30" s="2" t="s">
        <v>50</v>
      </c>
      <c r="C30" s="4" t="s">
        <v>51</v>
      </c>
      <c r="D30" s="5">
        <v>31</v>
      </c>
      <c r="E30" s="6">
        <v>0.40303</v>
      </c>
      <c r="F30" s="6">
        <v>5.9630000000000002E-2</v>
      </c>
      <c r="G30" s="6">
        <v>0.75675999999999999</v>
      </c>
      <c r="H30" s="7">
        <v>0.39268999999999998</v>
      </c>
      <c r="J30" s="8"/>
      <c r="K30" s="8"/>
      <c r="L30" s="8"/>
      <c r="M30" s="8"/>
    </row>
    <row r="31" spans="1:13" ht="20" customHeight="1">
      <c r="A31" s="2">
        <v>28</v>
      </c>
      <c r="B31" s="2" t="s">
        <v>52</v>
      </c>
      <c r="C31" s="4" t="s">
        <v>53</v>
      </c>
      <c r="D31" s="5">
        <v>972</v>
      </c>
      <c r="E31" s="6">
        <v>1.6575</v>
      </c>
      <c r="F31" s="6">
        <v>2.0455999999999999</v>
      </c>
      <c r="G31" s="6">
        <v>2.1614</v>
      </c>
      <c r="H31" s="7">
        <v>0.76541999999999999</v>
      </c>
      <c r="J31" s="8"/>
      <c r="K31" s="8"/>
      <c r="L31" s="8"/>
      <c r="M31" s="8"/>
    </row>
    <row r="32" spans="1:13" ht="20" customHeight="1">
      <c r="A32" s="2">
        <v>29</v>
      </c>
      <c r="B32" s="2" t="s">
        <v>54</v>
      </c>
      <c r="C32" s="4" t="s">
        <v>55</v>
      </c>
      <c r="D32" s="5">
        <v>44</v>
      </c>
      <c r="E32" s="6">
        <v>0.73777999999999999</v>
      </c>
      <c r="F32" s="6">
        <v>0.33766999999999997</v>
      </c>
      <c r="G32" s="6">
        <v>1.0292999999999999</v>
      </c>
      <c r="H32" s="7">
        <v>0.84641</v>
      </c>
      <c r="J32" s="8"/>
      <c r="K32" s="8"/>
      <c r="L32" s="8"/>
      <c r="M32" s="8"/>
    </row>
    <row r="33" spans="1:13" ht="20" customHeight="1">
      <c r="A33" s="2">
        <v>30</v>
      </c>
      <c r="B33" s="2" t="s">
        <v>56</v>
      </c>
      <c r="C33" s="4" t="s">
        <v>57</v>
      </c>
      <c r="D33" s="5">
        <v>714</v>
      </c>
      <c r="E33" s="6">
        <v>2.2888000000000002</v>
      </c>
      <c r="F33" s="6">
        <v>1.5842000000000001</v>
      </c>
      <c r="G33" s="6">
        <v>2.1389</v>
      </c>
      <c r="H33" s="7">
        <v>3.1434000000000002</v>
      </c>
      <c r="J33" s="8"/>
      <c r="K33" s="8"/>
      <c r="L33" s="8"/>
      <c r="M33" s="8"/>
    </row>
    <row r="34" spans="1:13" ht="20" customHeight="1">
      <c r="A34" s="2">
        <v>31</v>
      </c>
      <c r="B34" s="2" t="s">
        <v>58</v>
      </c>
      <c r="C34" s="4" t="s">
        <v>59</v>
      </c>
      <c r="D34" s="5">
        <v>95</v>
      </c>
      <c r="E34" s="6">
        <v>1.7294</v>
      </c>
      <c r="F34" s="6">
        <v>0.80303000000000002</v>
      </c>
      <c r="G34" s="6">
        <v>1.7447999999999999</v>
      </c>
      <c r="H34" s="7">
        <v>2.6402000000000001</v>
      </c>
      <c r="J34" s="8"/>
      <c r="K34" s="8"/>
      <c r="L34" s="8"/>
      <c r="M34" s="8"/>
    </row>
    <row r="35" spans="1:13" ht="20" customHeight="1">
      <c r="A35" s="2">
        <v>32</v>
      </c>
      <c r="B35" s="2" t="s">
        <v>60</v>
      </c>
      <c r="C35" s="4" t="s">
        <v>61</v>
      </c>
      <c r="D35" s="5">
        <v>254</v>
      </c>
      <c r="E35" s="6">
        <v>1.8877999999999999</v>
      </c>
      <c r="F35" s="6">
        <v>0.33398</v>
      </c>
      <c r="G35" s="6">
        <v>0.97750000000000004</v>
      </c>
      <c r="H35" s="7">
        <v>4.3517999999999999</v>
      </c>
      <c r="J35" s="8"/>
      <c r="K35" s="8"/>
      <c r="L35" s="8"/>
      <c r="M35" s="8"/>
    </row>
    <row r="36" spans="1:13" ht="20" customHeight="1">
      <c r="A36" s="2">
        <v>33</v>
      </c>
      <c r="B36" s="2" t="s">
        <v>62</v>
      </c>
      <c r="C36" s="4" t="s">
        <v>63</v>
      </c>
      <c r="D36" s="5">
        <v>312780000</v>
      </c>
      <c r="E36" s="6">
        <v>0.52773000000000003</v>
      </c>
      <c r="F36" s="6">
        <v>5.0753E-2</v>
      </c>
      <c r="G36" s="6">
        <v>2.5928999999999997E-2</v>
      </c>
      <c r="H36" s="7">
        <v>1.5065</v>
      </c>
      <c r="J36" s="8"/>
      <c r="K36" s="8"/>
      <c r="L36" s="8"/>
      <c r="M36" s="8"/>
    </row>
    <row r="37" spans="1:13" ht="20" customHeight="1">
      <c r="A37" s="2">
        <v>34</v>
      </c>
      <c r="B37" s="2" t="s">
        <v>64</v>
      </c>
      <c r="C37" s="4" t="s">
        <v>65</v>
      </c>
      <c r="D37" s="5">
        <v>417</v>
      </c>
      <c r="E37" s="6">
        <v>0.94707000000000008</v>
      </c>
      <c r="F37" s="6">
        <v>5.8291000000000003E-2</v>
      </c>
      <c r="G37" s="6">
        <v>0.27514</v>
      </c>
      <c r="H37" s="7">
        <v>2.5078</v>
      </c>
      <c r="J37" s="8"/>
      <c r="K37" s="8"/>
      <c r="L37" s="8"/>
      <c r="M37" s="8"/>
    </row>
    <row r="38" spans="1:13" ht="20" customHeight="1">
      <c r="A38" s="2">
        <v>35</v>
      </c>
      <c r="B38" s="2" t="s">
        <v>66</v>
      </c>
      <c r="C38" s="4" t="s">
        <v>67</v>
      </c>
      <c r="D38" s="5">
        <v>541</v>
      </c>
      <c r="E38" s="6">
        <v>1.1536999999999999</v>
      </c>
      <c r="F38" s="6">
        <v>5.6335999999999997E-2</v>
      </c>
      <c r="G38" s="6">
        <v>1.1364999999999998</v>
      </c>
      <c r="H38" s="7">
        <v>2.2683</v>
      </c>
      <c r="J38" s="8"/>
      <c r="K38" s="8"/>
      <c r="L38" s="8"/>
      <c r="M38" s="8"/>
    </row>
    <row r="39" spans="1:13" ht="20" customHeight="1">
      <c r="A39" s="2">
        <v>36</v>
      </c>
      <c r="B39" s="2" t="s">
        <v>68</v>
      </c>
      <c r="C39" s="4" t="s">
        <v>69</v>
      </c>
      <c r="D39" s="5">
        <v>922</v>
      </c>
      <c r="E39" s="6">
        <v>10.755000000000001</v>
      </c>
      <c r="F39" s="6">
        <v>7.0922999999999998</v>
      </c>
      <c r="G39" s="6">
        <v>16.678999999999998</v>
      </c>
      <c r="H39" s="7">
        <v>8.4937000000000005</v>
      </c>
      <c r="J39" s="8"/>
      <c r="K39" s="8"/>
      <c r="L39" s="8"/>
      <c r="M39" s="8"/>
    </row>
    <row r="40" spans="1:13" ht="20" customHeight="1">
      <c r="A40" s="2">
        <v>37</v>
      </c>
      <c r="B40" s="2" t="s">
        <v>70</v>
      </c>
      <c r="C40" s="4" t="s">
        <v>71</v>
      </c>
      <c r="D40" s="5">
        <v>895</v>
      </c>
      <c r="E40" s="6">
        <v>4.6328000000000005</v>
      </c>
      <c r="F40" s="6">
        <v>1.5958000000000001</v>
      </c>
      <c r="G40" s="6">
        <v>5.8722000000000003</v>
      </c>
      <c r="H40" s="7">
        <v>6.4302999999999999</v>
      </c>
      <c r="J40" s="8"/>
      <c r="K40" s="8"/>
      <c r="L40" s="8"/>
      <c r="M40" s="8"/>
    </row>
    <row r="41" spans="1:13" ht="20" customHeight="1">
      <c r="A41" s="2">
        <v>38</v>
      </c>
      <c r="B41" s="2" t="s">
        <v>72</v>
      </c>
      <c r="C41" s="4" t="s">
        <v>73</v>
      </c>
      <c r="D41" s="5">
        <v>698</v>
      </c>
      <c r="E41" s="6">
        <v>10.202</v>
      </c>
      <c r="F41" s="6">
        <v>7.8361000000000001</v>
      </c>
      <c r="G41" s="6">
        <v>12.161999999999999</v>
      </c>
      <c r="H41" s="7">
        <v>10.606999999999999</v>
      </c>
      <c r="J41" s="8"/>
      <c r="K41" s="8"/>
      <c r="L41" s="8"/>
      <c r="M41" s="8"/>
    </row>
    <row r="42" spans="1:13" ht="20" customHeight="1">
      <c r="A42" s="2">
        <v>39</v>
      </c>
      <c r="B42" s="2" t="s">
        <v>74</v>
      </c>
      <c r="C42" s="4" t="s">
        <v>75</v>
      </c>
      <c r="D42" s="5">
        <v>507</v>
      </c>
      <c r="E42" s="6">
        <v>23.138999999999999</v>
      </c>
      <c r="F42" s="6">
        <v>11.007</v>
      </c>
      <c r="G42" s="6">
        <v>8.2384000000000004</v>
      </c>
      <c r="H42" s="7">
        <v>50.173000000000002</v>
      </c>
      <c r="J42" s="8"/>
      <c r="K42" s="8"/>
      <c r="L42" s="8"/>
      <c r="M42" s="8"/>
    </row>
    <row r="43" spans="1:13" ht="20" customHeight="1">
      <c r="A43" s="2">
        <v>40</v>
      </c>
      <c r="B43" s="2" t="s">
        <v>76</v>
      </c>
      <c r="C43" s="4" t="s">
        <v>77</v>
      </c>
      <c r="D43" s="5">
        <v>151</v>
      </c>
      <c r="E43" s="6">
        <v>3.1897000000000002</v>
      </c>
      <c r="F43" s="6">
        <v>0.36895</v>
      </c>
      <c r="G43" s="6">
        <v>1.3976</v>
      </c>
      <c r="H43" s="7">
        <v>7.8026</v>
      </c>
      <c r="J43" s="8"/>
      <c r="K43" s="8"/>
      <c r="L43" s="8"/>
      <c r="M43" s="8"/>
    </row>
    <row r="44" spans="1:13" ht="20" customHeight="1">
      <c r="A44" s="2">
        <v>41</v>
      </c>
      <c r="B44" s="2" t="s">
        <v>78</v>
      </c>
      <c r="C44" s="4" t="s">
        <v>79</v>
      </c>
      <c r="D44" s="5">
        <v>159</v>
      </c>
      <c r="E44" s="6">
        <v>28.216999999999999</v>
      </c>
      <c r="F44" s="6">
        <v>26.207999999999998</v>
      </c>
      <c r="G44" s="6">
        <v>25.895999999999997</v>
      </c>
      <c r="H44" s="7">
        <v>32.545999999999999</v>
      </c>
      <c r="J44" s="8"/>
      <c r="K44" s="8"/>
      <c r="L44" s="8"/>
      <c r="M44" s="8"/>
    </row>
    <row r="45" spans="1:13" ht="20" customHeight="1">
      <c r="A45" s="2">
        <v>42</v>
      </c>
      <c r="B45" s="2" t="s">
        <v>80</v>
      </c>
      <c r="C45" s="4" t="s">
        <v>81</v>
      </c>
      <c r="D45" s="5">
        <v>589</v>
      </c>
      <c r="E45" s="6">
        <v>14.112</v>
      </c>
      <c r="F45" s="6">
        <v>11.077999999999999</v>
      </c>
      <c r="G45" s="6">
        <v>13.975</v>
      </c>
      <c r="H45" s="7">
        <v>17.282</v>
      </c>
      <c r="J45" s="8"/>
      <c r="K45" s="8"/>
      <c r="L45" s="8"/>
      <c r="M45" s="8"/>
    </row>
    <row r="46" spans="1:13" ht="20" customHeight="1">
      <c r="A46" s="2">
        <v>43</v>
      </c>
      <c r="B46" s="2" t="s">
        <v>82</v>
      </c>
      <c r="C46" s="4" t="s">
        <v>83</v>
      </c>
      <c r="D46" s="5">
        <v>814</v>
      </c>
      <c r="E46" s="6">
        <v>2.0409999999999999</v>
      </c>
      <c r="F46" s="6">
        <v>2.0925000000000002</v>
      </c>
      <c r="G46" s="6">
        <v>3.0926</v>
      </c>
      <c r="H46" s="7">
        <v>0.93781999999999999</v>
      </c>
      <c r="J46" s="8"/>
      <c r="K46" s="8"/>
      <c r="L46" s="8"/>
      <c r="M46" s="8"/>
    </row>
    <row r="47" spans="1:13" ht="20" customHeight="1">
      <c r="A47" s="2">
        <v>44</v>
      </c>
      <c r="B47" s="2" t="s">
        <v>84</v>
      </c>
      <c r="C47" s="4" t="s">
        <v>85</v>
      </c>
      <c r="D47" s="5">
        <v>961</v>
      </c>
      <c r="E47" s="6">
        <v>7.0925000000000002</v>
      </c>
      <c r="F47" s="6">
        <v>5.6738</v>
      </c>
      <c r="G47" s="6">
        <v>5.5446</v>
      </c>
      <c r="H47" s="7">
        <v>10.059000000000001</v>
      </c>
      <c r="J47" s="8"/>
      <c r="K47" s="8"/>
      <c r="L47" s="8"/>
      <c r="M47" s="8"/>
    </row>
    <row r="48" spans="1:13" ht="20" customHeight="1">
      <c r="A48" s="2">
        <v>45</v>
      </c>
      <c r="B48" s="2" t="s">
        <v>86</v>
      </c>
      <c r="C48" s="4" t="s">
        <v>87</v>
      </c>
      <c r="D48" s="5">
        <v>619</v>
      </c>
      <c r="E48" s="6">
        <v>5.2459999999999996</v>
      </c>
      <c r="F48" s="6">
        <v>7.1647999999999996</v>
      </c>
      <c r="G48" s="6">
        <v>3.4964000000000004</v>
      </c>
      <c r="H48" s="7">
        <v>5.0768000000000004</v>
      </c>
      <c r="J48" s="8"/>
      <c r="K48" s="8"/>
      <c r="L48" s="8"/>
      <c r="M48" s="8"/>
    </row>
    <row r="49" spans="1:13" ht="20" customHeight="1">
      <c r="A49" s="2">
        <v>46</v>
      </c>
      <c r="B49" s="2" t="s">
        <v>88</v>
      </c>
      <c r="C49" s="4" t="s">
        <v>89</v>
      </c>
      <c r="D49" s="5">
        <v>631</v>
      </c>
      <c r="E49" s="6">
        <v>1.9105000000000001</v>
      </c>
      <c r="F49" s="6">
        <v>1.577</v>
      </c>
      <c r="G49" s="6">
        <v>1.8047</v>
      </c>
      <c r="H49" s="7">
        <v>2.3497000000000003</v>
      </c>
      <c r="J49" s="8"/>
      <c r="K49" s="8"/>
      <c r="L49" s="8"/>
      <c r="M49" s="8"/>
    </row>
    <row r="50" spans="1:13" ht="20" customHeight="1">
      <c r="A50" s="2">
        <v>47</v>
      </c>
      <c r="B50" s="2" t="s">
        <v>90</v>
      </c>
      <c r="C50" s="4" t="s">
        <v>91</v>
      </c>
      <c r="D50" s="5">
        <v>788</v>
      </c>
      <c r="E50" s="6">
        <v>3.2664999999999997</v>
      </c>
      <c r="F50" s="6">
        <v>1.5743</v>
      </c>
      <c r="G50" s="6">
        <v>3.7888999999999999</v>
      </c>
      <c r="H50" s="7">
        <v>4.4363000000000001</v>
      </c>
      <c r="J50" s="8"/>
      <c r="K50" s="8"/>
      <c r="L50" s="8"/>
      <c r="M50" s="8"/>
    </row>
    <row r="51" spans="1:13" ht="20" customHeight="1">
      <c r="A51" s="2">
        <v>48</v>
      </c>
      <c r="B51" s="2" t="s">
        <v>92</v>
      </c>
      <c r="C51" s="4" t="s">
        <v>93</v>
      </c>
      <c r="D51" s="5">
        <v>566</v>
      </c>
      <c r="E51" s="6">
        <v>4.4817999999999998</v>
      </c>
      <c r="F51" s="6">
        <v>0.58204</v>
      </c>
      <c r="G51" s="6">
        <v>2.6618000000000004</v>
      </c>
      <c r="H51" s="7">
        <v>10.202</v>
      </c>
      <c r="J51" s="8"/>
      <c r="K51" s="8"/>
      <c r="L51" s="8"/>
      <c r="M51" s="8"/>
    </row>
    <row r="52" spans="1:13" ht="20" customHeight="1">
      <c r="A52" s="2">
        <v>49</v>
      </c>
      <c r="B52" s="2" t="s">
        <v>94</v>
      </c>
      <c r="C52" s="4" t="s">
        <v>95</v>
      </c>
      <c r="D52" s="5">
        <v>1089</v>
      </c>
      <c r="E52" s="6">
        <v>0.59150999999999998</v>
      </c>
      <c r="F52" s="6">
        <v>0.80506</v>
      </c>
      <c r="G52" s="6">
        <v>0.68064000000000002</v>
      </c>
      <c r="H52" s="7">
        <v>0.28883999999999999</v>
      </c>
      <c r="J52" s="8"/>
      <c r="K52" s="8"/>
      <c r="L52" s="8"/>
      <c r="M52" s="8"/>
    </row>
    <row r="53" spans="1:13" ht="20" customHeight="1">
      <c r="A53" s="2">
        <v>50</v>
      </c>
      <c r="B53" s="2" t="s">
        <v>96</v>
      </c>
      <c r="C53" s="4" t="s">
        <v>97</v>
      </c>
      <c r="D53" s="5">
        <v>382</v>
      </c>
      <c r="E53" s="6">
        <v>3.9513E-2</v>
      </c>
      <c r="F53" s="6">
        <v>4.7962999999999999E-2</v>
      </c>
      <c r="G53" s="6">
        <v>1.9458E-2</v>
      </c>
      <c r="H53" s="7">
        <v>5.1119000000000005E-2</v>
      </c>
      <c r="J53" s="8"/>
      <c r="K53" s="8"/>
      <c r="L53" s="8"/>
      <c r="M53" s="8"/>
    </row>
    <row r="54" spans="1:13" ht="20" customHeight="1">
      <c r="A54" s="2">
        <v>51</v>
      </c>
      <c r="B54" s="2" t="s">
        <v>98</v>
      </c>
      <c r="C54" s="4" t="s">
        <v>99</v>
      </c>
      <c r="D54" s="5">
        <v>423</v>
      </c>
      <c r="E54" s="6">
        <v>0.13808999999999999</v>
      </c>
      <c r="F54" s="6">
        <v>0.13007000000000002</v>
      </c>
      <c r="G54" s="6">
        <v>1.0996000000000001E-3</v>
      </c>
      <c r="H54" s="7">
        <v>0.28310000000000002</v>
      </c>
      <c r="J54" s="8"/>
      <c r="K54" s="8"/>
      <c r="L54" s="8"/>
      <c r="M54" s="8"/>
    </row>
    <row r="55" spans="1:13" ht="20" customHeight="1">
      <c r="A55" s="2">
        <v>52</v>
      </c>
      <c r="B55" s="2" t="s">
        <v>100</v>
      </c>
      <c r="C55" s="4" t="s">
        <v>101</v>
      </c>
      <c r="D55" s="5">
        <v>463</v>
      </c>
      <c r="E55" s="6">
        <v>0.11874</v>
      </c>
      <c r="F55" s="6">
        <v>0.10063</v>
      </c>
      <c r="G55" s="6">
        <v>0.16352</v>
      </c>
      <c r="H55" s="7">
        <v>9.2062000000000005E-2</v>
      </c>
      <c r="J55" s="8"/>
      <c r="K55" s="8"/>
      <c r="L55" s="8"/>
      <c r="M55" s="8"/>
    </row>
    <row r="56" spans="1:13" ht="20" customHeight="1">
      <c r="A56" s="2">
        <v>53</v>
      </c>
      <c r="B56" s="2" t="s">
        <v>102</v>
      </c>
      <c r="C56" s="4" t="s">
        <v>103</v>
      </c>
      <c r="D56" s="5">
        <v>726</v>
      </c>
      <c r="E56" s="6">
        <v>0.41953999999999997</v>
      </c>
      <c r="F56" s="6">
        <v>0.57328999999999997</v>
      </c>
      <c r="G56" s="6">
        <v>0.48985000000000001</v>
      </c>
      <c r="H56" s="7">
        <v>0.19547999999999999</v>
      </c>
      <c r="J56" s="8"/>
      <c r="K56" s="8"/>
      <c r="L56" s="8"/>
      <c r="M56" s="8"/>
    </row>
    <row r="57" spans="1:13" ht="20" customHeight="1">
      <c r="A57" s="2">
        <v>54</v>
      </c>
      <c r="B57" s="2" t="s">
        <v>104</v>
      </c>
      <c r="C57" s="4" t="s">
        <v>105</v>
      </c>
      <c r="D57" s="5">
        <v>982</v>
      </c>
      <c r="E57" s="6">
        <v>0.33712999999999999</v>
      </c>
      <c r="F57" s="6">
        <v>0</v>
      </c>
      <c r="G57" s="6">
        <v>0.79710000000000003</v>
      </c>
      <c r="H57" s="7">
        <v>0.21431</v>
      </c>
      <c r="J57" s="8"/>
      <c r="K57" s="8"/>
      <c r="L57" s="8"/>
      <c r="M57" s="8"/>
    </row>
    <row r="58" spans="1:13" ht="20" customHeight="1">
      <c r="A58" s="2">
        <v>55</v>
      </c>
      <c r="B58" s="2" t="s">
        <v>106</v>
      </c>
      <c r="C58" s="4" t="s">
        <v>107</v>
      </c>
      <c r="D58" s="5">
        <v>19</v>
      </c>
      <c r="E58" s="6">
        <v>1.7183000000000002</v>
      </c>
      <c r="F58" s="6">
        <v>1.7504</v>
      </c>
      <c r="G58" s="6">
        <v>3.4045000000000001</v>
      </c>
      <c r="H58" s="7">
        <v>0</v>
      </c>
      <c r="J58" s="8"/>
      <c r="K58" s="8"/>
      <c r="L58" s="8"/>
      <c r="M58" s="8"/>
    </row>
    <row r="59" spans="1:13" ht="20" customHeight="1">
      <c r="A59" s="2">
        <v>56</v>
      </c>
      <c r="B59" s="2" t="s">
        <v>108</v>
      </c>
      <c r="C59" s="4" t="s">
        <v>109</v>
      </c>
      <c r="D59" s="5">
        <v>918</v>
      </c>
      <c r="E59" s="6">
        <v>9.865499999999999</v>
      </c>
      <c r="F59" s="6">
        <v>3.4269000000000003</v>
      </c>
      <c r="G59" s="6">
        <v>9.6618999999999993</v>
      </c>
      <c r="H59" s="7">
        <v>16.507999999999999</v>
      </c>
      <c r="J59" s="8"/>
      <c r="K59" s="8"/>
      <c r="L59" s="8"/>
      <c r="M59" s="8"/>
    </row>
    <row r="60" spans="1:13" ht="20" customHeight="1">
      <c r="A60" s="2">
        <v>57</v>
      </c>
      <c r="B60" s="2" t="s">
        <v>110</v>
      </c>
      <c r="C60" s="4" t="s">
        <v>111</v>
      </c>
      <c r="D60" s="5">
        <v>926</v>
      </c>
      <c r="E60" s="6">
        <v>4.9321999999999999</v>
      </c>
      <c r="F60" s="6">
        <v>6.3761999999999999</v>
      </c>
      <c r="G60" s="6">
        <v>1.1467000000000001</v>
      </c>
      <c r="H60" s="7">
        <v>7.2736999999999998</v>
      </c>
      <c r="J60" s="8"/>
      <c r="K60" s="8"/>
      <c r="L60" s="8"/>
      <c r="M60" s="8"/>
    </row>
    <row r="61" spans="1:13" ht="20" customHeight="1">
      <c r="A61" s="2">
        <v>58</v>
      </c>
      <c r="B61" s="2" t="s">
        <v>112</v>
      </c>
      <c r="C61" s="4" t="s">
        <v>113</v>
      </c>
      <c r="D61" s="5">
        <v>843</v>
      </c>
      <c r="E61" s="6">
        <v>0.89331000000000005</v>
      </c>
      <c r="F61" s="6">
        <v>5.9701999999999998E-2</v>
      </c>
      <c r="G61" s="6">
        <v>6.8234000000000003E-2</v>
      </c>
      <c r="H61" s="7">
        <v>2.552</v>
      </c>
      <c r="J61" s="8"/>
      <c r="K61" s="8"/>
      <c r="L61" s="8"/>
      <c r="M61" s="8"/>
    </row>
    <row r="62" spans="1:13" ht="20" customHeight="1">
      <c r="A62" s="2">
        <v>59</v>
      </c>
      <c r="B62" s="2" t="s">
        <v>114</v>
      </c>
      <c r="C62" s="4" t="s">
        <v>115</v>
      </c>
      <c r="D62" s="5">
        <v>1037</v>
      </c>
      <c r="E62" s="6">
        <v>0.88745999999999992</v>
      </c>
      <c r="F62" s="6">
        <v>0.44181999999999999</v>
      </c>
      <c r="G62" s="6">
        <v>0.50504000000000004</v>
      </c>
      <c r="H62" s="7">
        <v>1.7155</v>
      </c>
      <c r="J62" s="8"/>
      <c r="K62" s="8"/>
      <c r="L62" s="8"/>
      <c r="M62" s="8"/>
    </row>
    <row r="63" spans="1:13" ht="20" customHeight="1">
      <c r="A63" s="2">
        <v>60</v>
      </c>
      <c r="B63" s="2" t="s">
        <v>116</v>
      </c>
      <c r="C63" s="4" t="s">
        <v>117</v>
      </c>
      <c r="D63" s="5">
        <v>1084</v>
      </c>
      <c r="E63" s="6">
        <v>0.81165999999999994</v>
      </c>
      <c r="F63" s="6">
        <v>0.38913999999999999</v>
      </c>
      <c r="G63" s="6">
        <v>0.20401999999999998</v>
      </c>
      <c r="H63" s="7">
        <v>1.8417999999999999</v>
      </c>
      <c r="J63" s="8"/>
      <c r="K63" s="8"/>
      <c r="L63" s="8"/>
      <c r="M63" s="8"/>
    </row>
    <row r="64" spans="1:13" ht="20" customHeight="1">
      <c r="A64" s="2">
        <v>61</v>
      </c>
      <c r="B64" s="2" t="s">
        <v>118</v>
      </c>
      <c r="C64" s="4" t="s">
        <v>119</v>
      </c>
      <c r="D64" s="5">
        <v>502</v>
      </c>
      <c r="E64" s="6">
        <v>8.5577E-2</v>
      </c>
      <c r="F64" s="6">
        <v>0.10043000000000001</v>
      </c>
      <c r="G64" s="6">
        <v>3.4085000000000004E-2</v>
      </c>
      <c r="H64" s="7">
        <v>0.12222000000000001</v>
      </c>
      <c r="J64" s="8"/>
      <c r="K64" s="8"/>
      <c r="L64" s="8"/>
      <c r="M64" s="8"/>
    </row>
    <row r="65" spans="1:13" ht="20" customHeight="1">
      <c r="A65" s="2">
        <v>62</v>
      </c>
      <c r="B65" s="2" t="s">
        <v>120</v>
      </c>
      <c r="C65" s="4" t="s">
        <v>121</v>
      </c>
      <c r="D65" s="5">
        <v>484680000</v>
      </c>
      <c r="E65" s="6">
        <v>8.1031000000000006E-2</v>
      </c>
      <c r="F65" s="6">
        <v>9.6842999999999999E-2</v>
      </c>
      <c r="G65" s="6">
        <v>3.9502999999999996E-2</v>
      </c>
      <c r="H65" s="7">
        <v>0.10675000000000001</v>
      </c>
      <c r="J65" s="8"/>
      <c r="K65" s="8"/>
      <c r="L65" s="8"/>
      <c r="M65" s="8"/>
    </row>
    <row r="66" spans="1:13" ht="20" customHeight="1">
      <c r="A66" s="2">
        <v>63</v>
      </c>
      <c r="B66" s="2" t="s">
        <v>122</v>
      </c>
      <c r="C66" s="4" t="s">
        <v>123</v>
      </c>
      <c r="D66" s="5">
        <v>589510000</v>
      </c>
      <c r="E66" s="6">
        <v>1.1329</v>
      </c>
      <c r="F66" s="6">
        <v>3.0254000000000003</v>
      </c>
      <c r="G66" s="6">
        <v>6.5401000000000001E-4</v>
      </c>
      <c r="H66" s="7">
        <v>0.37275999999999998</v>
      </c>
      <c r="J66" s="8"/>
      <c r="K66" s="8"/>
      <c r="L66" s="8"/>
      <c r="M66" s="8"/>
    </row>
    <row r="67" spans="1:13" ht="20" customHeight="1">
      <c r="A67" s="2">
        <v>64</v>
      </c>
      <c r="B67" s="2" t="s">
        <v>124</v>
      </c>
      <c r="C67" s="4" t="s">
        <v>125</v>
      </c>
      <c r="D67" s="5">
        <v>484680000</v>
      </c>
      <c r="E67" s="6">
        <v>2.3222999999999998</v>
      </c>
      <c r="F67" s="6">
        <v>0.24051</v>
      </c>
      <c r="G67" s="6">
        <v>0.49158999999999997</v>
      </c>
      <c r="H67" s="7">
        <v>6.2348000000000008</v>
      </c>
      <c r="J67" s="8"/>
      <c r="K67" s="8"/>
      <c r="L67" s="8"/>
      <c r="M67" s="8"/>
    </row>
    <row r="68" spans="1:13" ht="20" customHeight="1">
      <c r="A68" s="2">
        <v>65</v>
      </c>
      <c r="B68" s="2" t="s">
        <v>126</v>
      </c>
      <c r="C68" s="4" t="s">
        <v>127</v>
      </c>
      <c r="D68" s="5">
        <v>703</v>
      </c>
      <c r="E68" s="6">
        <v>3.9666999999999999</v>
      </c>
      <c r="F68" s="6">
        <v>0.96804000000000001</v>
      </c>
      <c r="G68" s="6">
        <v>2.8262999999999998</v>
      </c>
      <c r="H68" s="7">
        <v>8.1058000000000003</v>
      </c>
      <c r="J68" s="8"/>
      <c r="K68" s="8"/>
      <c r="L68" s="8"/>
      <c r="M68" s="8"/>
    </row>
    <row r="69" spans="1:13" ht="20" customHeight="1">
      <c r="A69" s="2">
        <v>66</v>
      </c>
      <c r="B69" s="2" t="s">
        <v>128</v>
      </c>
      <c r="C69" s="4" t="s">
        <v>129</v>
      </c>
      <c r="D69" s="5">
        <v>583</v>
      </c>
      <c r="E69" s="6">
        <v>2.3210000000000002</v>
      </c>
      <c r="F69" s="6">
        <v>4.3884999999999996</v>
      </c>
      <c r="G69" s="6">
        <v>1.2368999999999999</v>
      </c>
      <c r="H69" s="7">
        <v>1.3375999999999999</v>
      </c>
      <c r="J69" s="8"/>
      <c r="K69" s="8"/>
      <c r="L69" s="8"/>
      <c r="M69" s="8"/>
    </row>
    <row r="70" spans="1:13" ht="20" customHeight="1">
      <c r="A70" s="2">
        <v>67</v>
      </c>
      <c r="B70" s="2" t="s">
        <v>130</v>
      </c>
      <c r="C70" s="4" t="s">
        <v>131</v>
      </c>
      <c r="D70" s="5">
        <v>942</v>
      </c>
      <c r="E70" s="6">
        <v>10.096</v>
      </c>
      <c r="F70" s="6">
        <v>3.5299</v>
      </c>
      <c r="G70" s="6">
        <v>7.0210999999999997</v>
      </c>
      <c r="H70" s="7">
        <v>19.737000000000002</v>
      </c>
      <c r="J70" s="8"/>
      <c r="K70" s="8"/>
      <c r="L70" s="8"/>
      <c r="M70" s="8"/>
    </row>
    <row r="71" spans="1:13" ht="20" customHeight="1">
      <c r="A71" s="2">
        <v>68</v>
      </c>
      <c r="B71" s="2" t="s">
        <v>132</v>
      </c>
      <c r="C71" s="4" t="s">
        <v>133</v>
      </c>
      <c r="D71" s="5">
        <v>131</v>
      </c>
      <c r="E71" s="6">
        <v>1.9672000000000001</v>
      </c>
      <c r="F71" s="6">
        <v>0.45541999999999999</v>
      </c>
      <c r="G71" s="6">
        <v>0.28300999999999998</v>
      </c>
      <c r="H71" s="7">
        <v>5.1631</v>
      </c>
      <c r="J71" s="8"/>
      <c r="K71" s="8"/>
      <c r="L71" s="8"/>
      <c r="M71" s="8"/>
    </row>
    <row r="72" spans="1:13" ht="20" customHeight="1">
      <c r="A72" s="2">
        <v>69</v>
      </c>
      <c r="B72" s="2" t="s">
        <v>134</v>
      </c>
      <c r="C72" s="4" t="s">
        <v>135</v>
      </c>
      <c r="D72" s="5">
        <v>295</v>
      </c>
      <c r="E72" s="6">
        <v>0.47317000000000004</v>
      </c>
      <c r="F72" s="6">
        <v>2.5481E-2</v>
      </c>
      <c r="G72" s="6">
        <v>0.40073000000000003</v>
      </c>
      <c r="H72" s="7">
        <v>0.99329000000000001</v>
      </c>
      <c r="J72" s="8"/>
      <c r="K72" s="8"/>
      <c r="L72" s="8"/>
      <c r="M72" s="8"/>
    </row>
    <row r="73" spans="1:13" ht="20" customHeight="1">
      <c r="A73" s="2">
        <v>70</v>
      </c>
      <c r="B73" s="2" t="s">
        <v>136</v>
      </c>
      <c r="C73" s="4" t="s">
        <v>137</v>
      </c>
      <c r="D73" s="5">
        <v>319</v>
      </c>
      <c r="E73" s="6">
        <v>0.62885999999999997</v>
      </c>
      <c r="F73" s="6">
        <v>0.23729</v>
      </c>
      <c r="G73" s="6">
        <v>0.56559000000000004</v>
      </c>
      <c r="H73" s="7">
        <v>1.0836999999999999</v>
      </c>
      <c r="J73" s="8"/>
      <c r="K73" s="8"/>
      <c r="L73" s="8"/>
      <c r="M73" s="8"/>
    </row>
    <row r="74" spans="1:13" ht="20" customHeight="1">
      <c r="A74" s="2">
        <v>71</v>
      </c>
      <c r="B74" s="2" t="s">
        <v>138</v>
      </c>
      <c r="C74" s="4" t="s">
        <v>139</v>
      </c>
      <c r="D74" s="5">
        <v>780</v>
      </c>
      <c r="E74" s="6">
        <v>0.58246999999999993</v>
      </c>
      <c r="F74" s="6">
        <v>1.1214</v>
      </c>
      <c r="G74" s="6">
        <v>0.39626</v>
      </c>
      <c r="H74" s="7">
        <v>0.22978000000000001</v>
      </c>
      <c r="J74" s="8"/>
      <c r="K74" s="8"/>
      <c r="L74" s="8"/>
      <c r="M74" s="8"/>
    </row>
    <row r="75" spans="1:13" ht="20" customHeight="1">
      <c r="A75" s="2">
        <v>72</v>
      </c>
      <c r="B75" s="2" t="s">
        <v>140</v>
      </c>
      <c r="C75" s="4" t="s">
        <v>141</v>
      </c>
      <c r="D75" s="5">
        <v>477</v>
      </c>
      <c r="E75" s="6">
        <v>8.3260000000000005</v>
      </c>
      <c r="F75" s="6">
        <v>6.0270999999999999</v>
      </c>
      <c r="G75" s="6">
        <v>11.83</v>
      </c>
      <c r="H75" s="7">
        <v>7.1208</v>
      </c>
      <c r="J75" s="8"/>
      <c r="K75" s="8"/>
      <c r="L75" s="8"/>
      <c r="M75" s="8"/>
    </row>
    <row r="76" spans="1:13" ht="20" customHeight="1">
      <c r="A76" s="2">
        <v>73</v>
      </c>
      <c r="B76" s="2" t="s">
        <v>142</v>
      </c>
      <c r="C76" s="4" t="s">
        <v>143</v>
      </c>
      <c r="D76" s="5">
        <v>672</v>
      </c>
      <c r="E76" s="6">
        <v>0.20037000000000002</v>
      </c>
      <c r="F76" s="6">
        <v>7.4528999999999998E-2</v>
      </c>
      <c r="G76" s="6">
        <v>0.19641999999999998</v>
      </c>
      <c r="H76" s="7">
        <v>0.33015</v>
      </c>
      <c r="J76" s="8"/>
      <c r="K76" s="8"/>
      <c r="L76" s="8"/>
      <c r="M76" s="8"/>
    </row>
    <row r="77" spans="1:13" ht="20" customHeight="1">
      <c r="A77" s="2">
        <v>74</v>
      </c>
      <c r="B77" s="2" t="s">
        <v>144</v>
      </c>
      <c r="C77" s="4" t="s">
        <v>145</v>
      </c>
      <c r="D77" s="5">
        <v>56</v>
      </c>
      <c r="E77" s="6">
        <v>15.913</v>
      </c>
      <c r="F77" s="6">
        <v>5.8483999999999998</v>
      </c>
      <c r="G77" s="6">
        <v>36.197000000000003</v>
      </c>
      <c r="H77" s="7">
        <v>5.6921999999999997</v>
      </c>
      <c r="J77" s="8"/>
      <c r="K77" s="8"/>
      <c r="L77" s="8"/>
      <c r="M77" s="8"/>
    </row>
    <row r="78" spans="1:13" ht="20" customHeight="1">
      <c r="A78" s="2">
        <v>75</v>
      </c>
      <c r="B78" s="2" t="s">
        <v>146</v>
      </c>
      <c r="C78" s="4" t="s">
        <v>147</v>
      </c>
      <c r="D78" s="5">
        <v>998</v>
      </c>
      <c r="E78" s="6">
        <v>2.2912000000000003</v>
      </c>
      <c r="F78" s="6">
        <v>1.4749999999999999</v>
      </c>
      <c r="G78" s="6">
        <v>1.6254999999999999</v>
      </c>
      <c r="H78" s="7">
        <v>3.7729999999999997</v>
      </c>
      <c r="J78" s="8"/>
      <c r="K78" s="8"/>
      <c r="L78" s="8"/>
      <c r="M78" s="8"/>
    </row>
    <row r="79" spans="1:13" ht="20" customHeight="1">
      <c r="A79" s="2">
        <v>76</v>
      </c>
      <c r="B79" s="2" t="s">
        <v>148</v>
      </c>
      <c r="C79" s="4" t="s">
        <v>149</v>
      </c>
      <c r="D79" s="5">
        <v>754</v>
      </c>
      <c r="E79" s="6">
        <v>112.22999999999999</v>
      </c>
      <c r="F79" s="6">
        <v>112.93</v>
      </c>
      <c r="G79" s="6">
        <v>118.5</v>
      </c>
      <c r="H79" s="7">
        <v>105.27</v>
      </c>
      <c r="J79" s="8"/>
      <c r="K79" s="8"/>
      <c r="L79" s="8"/>
      <c r="M79" s="8"/>
    </row>
    <row r="80" spans="1:13" ht="20" customHeight="1">
      <c r="A80" s="2">
        <v>77</v>
      </c>
      <c r="B80" s="2" t="s">
        <v>150</v>
      </c>
      <c r="C80" s="4" t="s">
        <v>151</v>
      </c>
      <c r="D80" s="5">
        <v>242</v>
      </c>
      <c r="E80" s="6">
        <v>0.86459000000000008</v>
      </c>
      <c r="F80" s="6">
        <v>9.1224E-2</v>
      </c>
      <c r="G80" s="6">
        <v>2.4202999999999997</v>
      </c>
      <c r="H80" s="7">
        <v>8.2270999999999997E-2</v>
      </c>
      <c r="J80" s="8"/>
      <c r="K80" s="8"/>
      <c r="L80" s="8"/>
      <c r="M80" s="8"/>
    </row>
    <row r="81" spans="1:13" ht="20" customHeight="1">
      <c r="A81" s="2">
        <v>78</v>
      </c>
      <c r="B81" s="2" t="s">
        <v>152</v>
      </c>
      <c r="C81" s="4" t="s">
        <v>153</v>
      </c>
      <c r="D81" s="5">
        <v>310</v>
      </c>
      <c r="E81" s="6">
        <v>0.63353000000000004</v>
      </c>
      <c r="F81" s="6">
        <v>1.0701E-2</v>
      </c>
      <c r="G81" s="6">
        <v>1.8898999999999999</v>
      </c>
      <c r="H81" s="7">
        <v>0</v>
      </c>
      <c r="J81" s="8"/>
      <c r="K81" s="8"/>
      <c r="L81" s="8"/>
      <c r="M81" s="8"/>
    </row>
    <row r="82" spans="1:13" ht="20" customHeight="1">
      <c r="A82" s="2">
        <v>79</v>
      </c>
      <c r="B82" s="2" t="s">
        <v>154</v>
      </c>
      <c r="C82" s="4" t="s">
        <v>155</v>
      </c>
      <c r="D82" s="5">
        <v>333</v>
      </c>
      <c r="E82" s="6">
        <v>1.1044E-2</v>
      </c>
      <c r="F82" s="6">
        <v>0</v>
      </c>
      <c r="G82" s="6">
        <v>3.3131000000000001E-2</v>
      </c>
      <c r="H82" s="7">
        <v>0</v>
      </c>
      <c r="J82" s="8"/>
      <c r="K82" s="8"/>
      <c r="L82" s="8"/>
      <c r="M82" s="8"/>
    </row>
    <row r="83" spans="1:13" ht="20" customHeight="1">
      <c r="A83" s="2">
        <v>80</v>
      </c>
      <c r="B83" s="2" t="s">
        <v>156</v>
      </c>
      <c r="C83" s="4" t="s">
        <v>157</v>
      </c>
      <c r="D83" s="5">
        <v>23</v>
      </c>
      <c r="E83" s="6">
        <v>5.2233999999999998</v>
      </c>
      <c r="F83" s="6">
        <v>5.0212000000000003</v>
      </c>
      <c r="G83" s="6">
        <v>3.3711000000000002</v>
      </c>
      <c r="H83" s="7">
        <v>7.2779000000000007</v>
      </c>
      <c r="J83" s="8"/>
      <c r="K83" s="8"/>
      <c r="L83" s="8"/>
      <c r="M83" s="8"/>
    </row>
    <row r="84" spans="1:13" ht="20" customHeight="1">
      <c r="A84" s="2">
        <v>81</v>
      </c>
      <c r="B84" s="2" t="s">
        <v>158</v>
      </c>
      <c r="C84" s="4" t="s">
        <v>159</v>
      </c>
      <c r="D84" s="5">
        <v>292</v>
      </c>
      <c r="E84" s="6">
        <v>8.8333999999999993</v>
      </c>
      <c r="F84" s="6">
        <v>24.358999999999998</v>
      </c>
      <c r="G84" s="6">
        <v>1.3751</v>
      </c>
      <c r="H84" s="7">
        <v>0.76627000000000001</v>
      </c>
      <c r="J84" s="8"/>
      <c r="K84" s="8"/>
      <c r="L84" s="8"/>
      <c r="M84" s="8"/>
    </row>
    <row r="85" spans="1:13" ht="20" customHeight="1">
      <c r="A85" s="2">
        <v>82</v>
      </c>
      <c r="B85" s="2" t="s">
        <v>160</v>
      </c>
      <c r="C85" s="4" t="s">
        <v>161</v>
      </c>
      <c r="D85" s="5">
        <v>536</v>
      </c>
      <c r="E85" s="6">
        <v>0.12884999999999999</v>
      </c>
      <c r="F85" s="6">
        <v>0.10496</v>
      </c>
      <c r="G85" s="6">
        <v>0.25880000000000003</v>
      </c>
      <c r="H85" s="7">
        <v>2.2798000000000002E-2</v>
      </c>
      <c r="J85" s="8"/>
      <c r="K85" s="8"/>
      <c r="L85" s="8"/>
      <c r="M85" s="8"/>
    </row>
    <row r="86" spans="1:13" ht="20" customHeight="1">
      <c r="A86" s="2">
        <v>83</v>
      </c>
      <c r="B86" s="2" t="s">
        <v>162</v>
      </c>
      <c r="C86" s="4" t="s">
        <v>163</v>
      </c>
      <c r="D86" s="5">
        <v>1105</v>
      </c>
      <c r="E86" s="6">
        <v>1.1475000000000002</v>
      </c>
      <c r="F86" s="6">
        <v>3.5179999999999996E-2</v>
      </c>
      <c r="G86" s="6">
        <v>0.57499</v>
      </c>
      <c r="H86" s="7">
        <v>2.8324000000000003</v>
      </c>
      <c r="J86" s="8"/>
      <c r="K86" s="8"/>
      <c r="L86" s="8"/>
      <c r="M86" s="8"/>
    </row>
    <row r="87" spans="1:13" ht="20" customHeight="1">
      <c r="A87" s="2">
        <v>84</v>
      </c>
      <c r="B87" s="2" t="s">
        <v>164</v>
      </c>
      <c r="C87" s="4" t="s">
        <v>165</v>
      </c>
      <c r="D87" s="5">
        <v>403</v>
      </c>
      <c r="E87" s="6">
        <v>2.7095000000000002</v>
      </c>
      <c r="F87" s="6">
        <v>3.3883000000000001</v>
      </c>
      <c r="G87" s="6">
        <v>2.6515000000000004</v>
      </c>
      <c r="H87" s="7">
        <v>2.0886</v>
      </c>
      <c r="J87" s="8"/>
      <c r="K87" s="8"/>
      <c r="L87" s="8"/>
      <c r="M87" s="8"/>
    </row>
    <row r="88" spans="1:13" ht="20" customHeight="1">
      <c r="A88" s="2">
        <v>85</v>
      </c>
      <c r="B88" s="2" t="s">
        <v>166</v>
      </c>
      <c r="C88" s="4" t="s">
        <v>167</v>
      </c>
      <c r="D88" s="5">
        <v>803</v>
      </c>
      <c r="E88" s="6">
        <v>9.0867000000000004</v>
      </c>
      <c r="F88" s="6">
        <v>7.3889999999999993</v>
      </c>
      <c r="G88" s="6">
        <v>11.144</v>
      </c>
      <c r="H88" s="7">
        <v>8.7272999999999996</v>
      </c>
      <c r="J88" s="8"/>
      <c r="K88" s="8"/>
      <c r="L88" s="8"/>
      <c r="M88" s="8"/>
    </row>
    <row r="89" spans="1:13" ht="20" customHeight="1">
      <c r="A89" s="2">
        <v>86</v>
      </c>
      <c r="B89" s="2" t="s">
        <v>168</v>
      </c>
      <c r="C89" s="4" t="s">
        <v>169</v>
      </c>
      <c r="D89" s="5">
        <v>1022</v>
      </c>
      <c r="E89" s="6">
        <v>3.0960999999999995E-2</v>
      </c>
      <c r="F89" s="6">
        <v>6.0032999999999996E-2</v>
      </c>
      <c r="G89" s="6">
        <v>1.3947999999999999E-2</v>
      </c>
      <c r="H89" s="7">
        <v>1.8903E-2</v>
      </c>
      <c r="J89" s="8"/>
      <c r="K89" s="8"/>
      <c r="L89" s="8"/>
      <c r="M89" s="8"/>
    </row>
    <row r="90" spans="1:13" ht="20" customHeight="1">
      <c r="A90" s="2">
        <v>87</v>
      </c>
      <c r="B90" s="2" t="s">
        <v>170</v>
      </c>
      <c r="C90" s="4" t="s">
        <v>171</v>
      </c>
      <c r="D90" s="5">
        <v>1031</v>
      </c>
      <c r="E90" s="6">
        <v>1.3989E-2</v>
      </c>
      <c r="F90" s="6">
        <v>2.0839000000000001E-3</v>
      </c>
      <c r="G90" s="6">
        <v>2.9259E-2</v>
      </c>
      <c r="H90" s="7">
        <v>1.0624E-2</v>
      </c>
      <c r="J90" s="8"/>
      <c r="K90" s="8"/>
      <c r="L90" s="8"/>
      <c r="M90" s="8"/>
    </row>
    <row r="91" spans="1:13" ht="20" customHeight="1">
      <c r="A91" s="2">
        <v>88</v>
      </c>
      <c r="B91" s="2" t="s">
        <v>172</v>
      </c>
      <c r="C91" s="4" t="s">
        <v>173</v>
      </c>
      <c r="D91" s="5">
        <v>342</v>
      </c>
      <c r="E91" s="6">
        <v>32.643000000000001</v>
      </c>
      <c r="F91" s="6">
        <v>22.265000000000001</v>
      </c>
      <c r="G91" s="6">
        <v>38.786999999999999</v>
      </c>
      <c r="H91" s="7">
        <v>36.875999999999998</v>
      </c>
      <c r="J91" s="8"/>
      <c r="K91" s="8"/>
      <c r="L91" s="8"/>
      <c r="M91" s="8"/>
    </row>
    <row r="92" spans="1:13" ht="20" customHeight="1">
      <c r="A92" s="2">
        <v>89</v>
      </c>
      <c r="B92" s="2" t="s">
        <v>174</v>
      </c>
      <c r="C92" s="4" t="s">
        <v>175</v>
      </c>
      <c r="D92" s="5">
        <v>298</v>
      </c>
      <c r="E92" s="6">
        <v>4.891</v>
      </c>
      <c r="F92" s="6">
        <v>3.8340000000000001</v>
      </c>
      <c r="G92" s="6">
        <v>3.6040999999999999</v>
      </c>
      <c r="H92" s="7">
        <v>7.2350000000000003</v>
      </c>
      <c r="J92" s="8"/>
      <c r="K92" s="8"/>
      <c r="L92" s="8"/>
      <c r="M92" s="8"/>
    </row>
    <row r="93" spans="1:13" ht="20" customHeight="1">
      <c r="A93" s="2">
        <v>90</v>
      </c>
      <c r="B93" s="2" t="s">
        <v>176</v>
      </c>
      <c r="C93" s="4" t="s">
        <v>177</v>
      </c>
      <c r="D93" s="5">
        <v>564</v>
      </c>
      <c r="E93" s="6">
        <v>9.6515999999999991E-2</v>
      </c>
      <c r="F93" s="6">
        <v>3.3485999999999995E-2</v>
      </c>
      <c r="G93" s="6">
        <v>5.2157999999999996E-2</v>
      </c>
      <c r="H93" s="7">
        <v>0.20390999999999998</v>
      </c>
      <c r="J93" s="8"/>
      <c r="K93" s="8"/>
      <c r="L93" s="8"/>
      <c r="M93" s="8"/>
    </row>
    <row r="94" spans="1:13" ht="20" customHeight="1">
      <c r="A94" s="2">
        <v>91</v>
      </c>
      <c r="B94" s="2" t="s">
        <v>178</v>
      </c>
      <c r="C94" s="4" t="s">
        <v>179</v>
      </c>
      <c r="D94" s="5">
        <v>596</v>
      </c>
      <c r="E94" s="6">
        <v>11.048999999999999</v>
      </c>
      <c r="F94" s="6">
        <v>14.032999999999999</v>
      </c>
      <c r="G94" s="6">
        <v>11.673</v>
      </c>
      <c r="H94" s="7">
        <v>7.4396000000000004</v>
      </c>
      <c r="J94" s="8"/>
      <c r="K94" s="8"/>
      <c r="L94" s="8"/>
      <c r="M94" s="8"/>
    </row>
    <row r="95" spans="1:13" ht="20" customHeight="1">
      <c r="A95" s="2">
        <v>92</v>
      </c>
      <c r="B95" s="2" t="s">
        <v>180</v>
      </c>
      <c r="C95" s="4" t="s">
        <v>181</v>
      </c>
      <c r="D95" s="5">
        <v>581</v>
      </c>
      <c r="E95" s="6">
        <v>3.6995999999999999E-3</v>
      </c>
      <c r="F95" s="6">
        <v>0</v>
      </c>
      <c r="G95" s="6">
        <v>1.1098999999999999E-2</v>
      </c>
      <c r="H95" s="7">
        <v>0</v>
      </c>
      <c r="J95" s="8"/>
      <c r="K95" s="8"/>
      <c r="L95" s="8"/>
      <c r="M95" s="8"/>
    </row>
    <row r="96" spans="1:13" ht="20" customHeight="1">
      <c r="A96" s="2">
        <v>93</v>
      </c>
      <c r="B96" s="2" t="s">
        <v>182</v>
      </c>
      <c r="C96" s="4" t="s">
        <v>183</v>
      </c>
      <c r="D96" s="5">
        <v>351</v>
      </c>
      <c r="E96" s="6">
        <v>1.1337000000000002</v>
      </c>
      <c r="F96" s="6">
        <v>1.0139</v>
      </c>
      <c r="G96" s="6">
        <v>2.0493999999999999</v>
      </c>
      <c r="H96" s="7">
        <v>0.33773999999999998</v>
      </c>
      <c r="J96" s="8"/>
      <c r="K96" s="8"/>
      <c r="L96" s="8"/>
      <c r="M96" s="8"/>
    </row>
    <row r="97" spans="1:13" ht="20" customHeight="1">
      <c r="A97" s="2">
        <v>94</v>
      </c>
      <c r="B97" s="2" t="s">
        <v>184</v>
      </c>
      <c r="C97" s="4" t="s">
        <v>185</v>
      </c>
      <c r="D97" s="5">
        <v>287</v>
      </c>
      <c r="E97" s="6">
        <v>0.80758999999999992</v>
      </c>
      <c r="F97" s="6">
        <v>0</v>
      </c>
      <c r="G97" s="6">
        <v>1.8789</v>
      </c>
      <c r="H97" s="7">
        <v>0.54392000000000007</v>
      </c>
      <c r="J97" s="8"/>
      <c r="K97" s="8"/>
      <c r="L97" s="8"/>
      <c r="M97" s="8"/>
    </row>
    <row r="98" spans="1:13" ht="20" customHeight="1">
      <c r="A98" s="2">
        <v>95</v>
      </c>
      <c r="B98" s="2" t="s">
        <v>186</v>
      </c>
      <c r="C98" s="4" t="s">
        <v>187</v>
      </c>
      <c r="D98" s="5">
        <v>549</v>
      </c>
      <c r="E98" s="6">
        <v>0.25270000000000004</v>
      </c>
      <c r="F98" s="6">
        <v>2.6390999999999998E-2</v>
      </c>
      <c r="G98" s="6">
        <v>0.45130999999999999</v>
      </c>
      <c r="H98" s="7">
        <v>0.28039999999999998</v>
      </c>
      <c r="J98" s="8"/>
      <c r="K98" s="8"/>
      <c r="L98" s="8"/>
      <c r="M98" s="8"/>
    </row>
    <row r="99" spans="1:13" ht="20" customHeight="1">
      <c r="A99" s="2">
        <v>96</v>
      </c>
      <c r="B99" s="2" t="s">
        <v>188</v>
      </c>
      <c r="C99" s="4" t="s">
        <v>189</v>
      </c>
      <c r="D99" s="5">
        <v>629</v>
      </c>
      <c r="E99" s="6">
        <v>0.30682999999999999</v>
      </c>
      <c r="F99" s="6">
        <v>0.50424000000000002</v>
      </c>
      <c r="G99" s="6">
        <v>0.20935999999999999</v>
      </c>
      <c r="H99" s="7">
        <v>0.20688000000000001</v>
      </c>
      <c r="J99" s="8"/>
      <c r="K99" s="8"/>
      <c r="L99" s="8"/>
      <c r="M99" s="8"/>
    </row>
    <row r="100" spans="1:13" ht="20" customHeight="1">
      <c r="A100" s="2">
        <v>97</v>
      </c>
      <c r="B100" s="2" t="s">
        <v>190</v>
      </c>
      <c r="C100" s="4" t="s">
        <v>191</v>
      </c>
      <c r="D100" s="5">
        <v>685</v>
      </c>
      <c r="E100" s="6">
        <v>1.5764</v>
      </c>
      <c r="F100" s="6">
        <v>0.73490999999999995</v>
      </c>
      <c r="G100" s="6">
        <v>1.8786</v>
      </c>
      <c r="H100" s="7">
        <v>2.1156000000000001</v>
      </c>
      <c r="J100" s="8"/>
      <c r="K100" s="8"/>
      <c r="L100" s="8"/>
      <c r="M100" s="8"/>
    </row>
    <row r="101" spans="1:13" ht="20" customHeight="1">
      <c r="A101" s="2">
        <v>98</v>
      </c>
      <c r="B101" s="2" t="s">
        <v>192</v>
      </c>
      <c r="C101" s="4" t="s">
        <v>193</v>
      </c>
      <c r="D101" s="5">
        <v>709</v>
      </c>
      <c r="E101" s="6">
        <v>0.21068000000000001</v>
      </c>
      <c r="F101" s="6">
        <v>2.5457999999999998E-2</v>
      </c>
      <c r="G101" s="6">
        <v>0.18528</v>
      </c>
      <c r="H101" s="7">
        <v>0.42130999999999996</v>
      </c>
      <c r="J101" s="8"/>
      <c r="K101" s="8"/>
      <c r="L101" s="8"/>
      <c r="M101" s="8"/>
    </row>
    <row r="102" spans="1:13" ht="20" customHeight="1">
      <c r="A102" s="2">
        <v>99</v>
      </c>
      <c r="B102" s="2" t="s">
        <v>194</v>
      </c>
      <c r="C102" s="4" t="s">
        <v>195</v>
      </c>
      <c r="D102" s="5">
        <v>563810000</v>
      </c>
      <c r="E102" s="6">
        <v>6.4944999999999998E-4</v>
      </c>
      <c r="F102" s="6">
        <v>0</v>
      </c>
      <c r="G102" s="6">
        <v>1.9483999999999999E-3</v>
      </c>
      <c r="H102" s="7">
        <v>0</v>
      </c>
      <c r="J102" s="8"/>
      <c r="K102" s="8"/>
      <c r="L102" s="8"/>
      <c r="M102" s="8"/>
    </row>
    <row r="103" spans="1:13" ht="20" customHeight="1">
      <c r="A103" s="2">
        <v>100</v>
      </c>
      <c r="B103" s="2" t="s">
        <v>196</v>
      </c>
      <c r="C103" s="4" t="s">
        <v>197</v>
      </c>
      <c r="D103" s="5">
        <v>406</v>
      </c>
      <c r="E103" s="6">
        <v>5.9773999999999999E-3</v>
      </c>
      <c r="F103" s="6">
        <v>3.2293999999999999E-3</v>
      </c>
      <c r="G103" s="6">
        <v>1.1959000000000001E-2</v>
      </c>
      <c r="H103" s="7">
        <v>2.7439999999999999E-3</v>
      </c>
      <c r="J103" s="8"/>
      <c r="K103" s="8"/>
      <c r="L103" s="8"/>
      <c r="M103" s="8"/>
    </row>
    <row r="104" spans="1:13" ht="20" customHeight="1">
      <c r="A104" s="2">
        <v>101</v>
      </c>
      <c r="B104" s="2" t="s">
        <v>198</v>
      </c>
      <c r="C104" s="4" t="s">
        <v>199</v>
      </c>
      <c r="D104" s="5">
        <v>609</v>
      </c>
      <c r="E104" s="6">
        <v>5.4164999999999998E-2</v>
      </c>
      <c r="F104" s="6">
        <v>4.9915000000000003E-3</v>
      </c>
      <c r="G104" s="6">
        <v>4.7236E-2</v>
      </c>
      <c r="H104" s="7">
        <v>0.11026999999999999</v>
      </c>
      <c r="J104" s="8"/>
      <c r="K104" s="8"/>
      <c r="L104" s="8"/>
      <c r="M104" s="8"/>
    </row>
    <row r="105" spans="1:13" ht="20" customHeight="1">
      <c r="A105" s="2">
        <v>102</v>
      </c>
      <c r="B105" s="2" t="s">
        <v>200</v>
      </c>
      <c r="C105" s="4" t="s">
        <v>201</v>
      </c>
      <c r="D105" s="5">
        <v>1044</v>
      </c>
      <c r="E105" s="6">
        <v>2.4059999999999997E-3</v>
      </c>
      <c r="F105" s="6">
        <v>7.2180000000000005E-3</v>
      </c>
      <c r="G105" s="6">
        <v>0</v>
      </c>
      <c r="H105" s="7">
        <v>0</v>
      </c>
      <c r="J105" s="8"/>
      <c r="K105" s="8"/>
      <c r="L105" s="8"/>
      <c r="M105" s="8"/>
    </row>
    <row r="106" spans="1:13" ht="20" customHeight="1">
      <c r="A106" s="2">
        <v>103</v>
      </c>
      <c r="B106" s="2" t="s">
        <v>202</v>
      </c>
      <c r="C106" s="4" t="s">
        <v>203</v>
      </c>
      <c r="D106" s="5">
        <v>475</v>
      </c>
      <c r="E106" s="6">
        <v>9.5674999999999996E-2</v>
      </c>
      <c r="F106" s="6">
        <v>0.21346999999999999</v>
      </c>
      <c r="G106" s="6">
        <v>7.3558999999999999E-2</v>
      </c>
      <c r="H106" s="7">
        <v>0</v>
      </c>
      <c r="J106" s="8"/>
      <c r="K106" s="8"/>
      <c r="L106" s="8"/>
      <c r="M106" s="8"/>
    </row>
    <row r="107" spans="1:13" ht="20" customHeight="1">
      <c r="A107" s="2">
        <v>104</v>
      </c>
      <c r="B107" s="2" t="s">
        <v>204</v>
      </c>
      <c r="C107" s="4" t="s">
        <v>205</v>
      </c>
      <c r="D107" s="5">
        <v>170</v>
      </c>
      <c r="E107" s="6">
        <v>6.8371000000000001E-2</v>
      </c>
      <c r="F107" s="6">
        <v>3.3604999999999998E-3</v>
      </c>
      <c r="G107" s="6">
        <v>0.16553999999999999</v>
      </c>
      <c r="H107" s="7">
        <v>3.6211E-2</v>
      </c>
      <c r="J107" s="8"/>
      <c r="K107" s="8"/>
      <c r="L107" s="8"/>
      <c r="M107" s="8"/>
    </row>
    <row r="108" spans="1:13" ht="20" customHeight="1">
      <c r="A108" s="2">
        <v>105</v>
      </c>
      <c r="B108" s="2" t="s">
        <v>206</v>
      </c>
      <c r="C108" s="4" t="s">
        <v>207</v>
      </c>
      <c r="D108" s="5">
        <v>218</v>
      </c>
      <c r="E108" s="6">
        <v>1.0638E-2</v>
      </c>
      <c r="F108" s="6">
        <v>3.3081999999999999E-3</v>
      </c>
      <c r="G108" s="6">
        <v>9.8682000000000006E-3</v>
      </c>
      <c r="H108" s="7">
        <v>1.8739000000000002E-2</v>
      </c>
      <c r="J108" s="8"/>
      <c r="K108" s="8"/>
      <c r="L108" s="8"/>
      <c r="M108" s="8"/>
    </row>
    <row r="109" spans="1:13" ht="20" customHeight="1">
      <c r="A109" s="2">
        <v>106</v>
      </c>
      <c r="B109" s="2" t="s">
        <v>208</v>
      </c>
      <c r="C109" s="4" t="s">
        <v>209</v>
      </c>
      <c r="D109" s="5">
        <v>1020</v>
      </c>
      <c r="E109" s="6">
        <v>0.49494000000000005</v>
      </c>
      <c r="F109" s="6">
        <v>0.59192</v>
      </c>
      <c r="G109" s="6">
        <v>0.5704800000000001</v>
      </c>
      <c r="H109" s="7">
        <v>0.32242000000000004</v>
      </c>
      <c r="J109" s="8"/>
      <c r="K109" s="8"/>
      <c r="L109" s="8"/>
      <c r="M109" s="8"/>
    </row>
    <row r="110" spans="1:13" ht="20" customHeight="1">
      <c r="A110" s="2">
        <v>107</v>
      </c>
      <c r="B110" s="2" t="s">
        <v>210</v>
      </c>
      <c r="C110" s="4" t="s">
        <v>211</v>
      </c>
      <c r="D110" s="5">
        <v>1029</v>
      </c>
      <c r="E110" s="6">
        <v>2.0761000000000002E-2</v>
      </c>
      <c r="F110" s="6">
        <v>6.2283999999999999E-2</v>
      </c>
      <c r="G110" s="6">
        <v>0</v>
      </c>
      <c r="H110" s="7">
        <v>0</v>
      </c>
      <c r="J110" s="8"/>
      <c r="K110" s="8"/>
      <c r="L110" s="8"/>
      <c r="M110" s="8"/>
    </row>
    <row r="111" spans="1:13" ht="20" customHeight="1">
      <c r="A111" s="2">
        <v>108</v>
      </c>
      <c r="B111" s="2" t="s">
        <v>212</v>
      </c>
      <c r="C111" s="4" t="s">
        <v>213</v>
      </c>
      <c r="D111" s="5">
        <v>325</v>
      </c>
      <c r="E111" s="6">
        <v>3.3343999999999999E-2</v>
      </c>
      <c r="F111" s="6">
        <v>0.10003000000000001</v>
      </c>
      <c r="G111" s="6">
        <v>0</v>
      </c>
      <c r="H111" s="7">
        <v>0</v>
      </c>
      <c r="J111" s="8"/>
      <c r="K111" s="8"/>
      <c r="L111" s="8"/>
      <c r="M111" s="8"/>
    </row>
    <row r="112" spans="1:13" ht="20" customHeight="1">
      <c r="A112" s="2">
        <v>109</v>
      </c>
      <c r="B112" s="2" t="s">
        <v>214</v>
      </c>
      <c r="C112" s="4" t="s">
        <v>215</v>
      </c>
      <c r="D112" s="5">
        <v>560580000</v>
      </c>
      <c r="E112" s="6">
        <v>0.32025999999999999</v>
      </c>
      <c r="F112" s="6">
        <v>0.69557999999999998</v>
      </c>
      <c r="G112" s="6">
        <v>0.26519999999999999</v>
      </c>
      <c r="H112" s="7">
        <v>0</v>
      </c>
      <c r="J112" s="8"/>
      <c r="K112" s="8"/>
      <c r="L112" s="8"/>
      <c r="M112" s="8"/>
    </row>
    <row r="113" spans="1:13" ht="20" customHeight="1">
      <c r="A113" s="2">
        <v>110</v>
      </c>
      <c r="B113" s="2" t="s">
        <v>216</v>
      </c>
      <c r="C113" s="4" t="s">
        <v>217</v>
      </c>
      <c r="D113" s="5">
        <v>255</v>
      </c>
      <c r="E113" s="6">
        <v>2.4799999999999999E-2</v>
      </c>
      <c r="F113" s="6">
        <v>0</v>
      </c>
      <c r="G113" s="6">
        <v>6.3572999999999991E-2</v>
      </c>
      <c r="H113" s="7">
        <v>1.0827E-2</v>
      </c>
      <c r="J113" s="8"/>
      <c r="K113" s="8"/>
      <c r="L113" s="8"/>
      <c r="M113" s="8"/>
    </row>
    <row r="114" spans="1:13" ht="20" customHeight="1">
      <c r="A114" s="2">
        <v>111</v>
      </c>
      <c r="B114" s="2" t="s">
        <v>218</v>
      </c>
      <c r="C114" s="4" t="s">
        <v>219</v>
      </c>
      <c r="D114" s="5">
        <v>127</v>
      </c>
      <c r="E114" s="6">
        <v>0.13213999999999998</v>
      </c>
      <c r="F114" s="6">
        <v>0</v>
      </c>
      <c r="G114" s="6">
        <v>0.17312999999999998</v>
      </c>
      <c r="H114" s="7">
        <v>0.22329000000000002</v>
      </c>
      <c r="J114" s="8"/>
      <c r="K114" s="8"/>
      <c r="L114" s="8"/>
      <c r="M114" s="8"/>
    </row>
    <row r="115" spans="1:13" ht="20" customHeight="1">
      <c r="A115" s="2">
        <v>112</v>
      </c>
      <c r="B115" s="2" t="s">
        <v>220</v>
      </c>
      <c r="C115" s="4" t="s">
        <v>221</v>
      </c>
      <c r="D115" s="5">
        <v>64</v>
      </c>
      <c r="E115" s="6">
        <v>0.15996000000000002</v>
      </c>
      <c r="F115" s="6">
        <v>1.9174999999999998E-2</v>
      </c>
      <c r="G115" s="6">
        <v>0.46068999999999999</v>
      </c>
      <c r="H115" s="7">
        <v>0</v>
      </c>
      <c r="J115" s="8"/>
      <c r="K115" s="8"/>
      <c r="L115" s="8"/>
      <c r="M115" s="8"/>
    </row>
    <row r="116" spans="1:13" ht="20" customHeight="1">
      <c r="A116" s="2">
        <v>113</v>
      </c>
      <c r="B116" s="2" t="s">
        <v>222</v>
      </c>
      <c r="C116" s="4" t="s">
        <v>223</v>
      </c>
      <c r="D116" s="5">
        <v>1120</v>
      </c>
      <c r="E116" s="6">
        <v>0.66301999999999994</v>
      </c>
      <c r="F116" s="6">
        <v>0</v>
      </c>
      <c r="G116" s="6">
        <v>1.6454</v>
      </c>
      <c r="H116" s="7">
        <v>0.34368000000000004</v>
      </c>
      <c r="J116" s="8"/>
      <c r="K116" s="8"/>
      <c r="L116" s="8"/>
      <c r="M116" s="8"/>
    </row>
    <row r="117" spans="1:13" ht="20" customHeight="1">
      <c r="A117" s="2">
        <v>114</v>
      </c>
      <c r="B117" s="2" t="s">
        <v>224</v>
      </c>
      <c r="C117" s="4" t="s">
        <v>225</v>
      </c>
      <c r="D117" s="5">
        <v>1113</v>
      </c>
      <c r="E117" s="6">
        <v>3.4867999999999996E-2</v>
      </c>
      <c r="F117" s="6">
        <v>1.9781E-3</v>
      </c>
      <c r="G117" s="6">
        <v>0.10011</v>
      </c>
      <c r="H117" s="7">
        <v>2.5211000000000001E-3</v>
      </c>
      <c r="J117" s="8"/>
      <c r="K117" s="8"/>
      <c r="L117" s="8"/>
      <c r="M117" s="8"/>
    </row>
    <row r="118" spans="1:13" ht="20" customHeight="1">
      <c r="A118" s="2">
        <v>115</v>
      </c>
      <c r="B118" s="2" t="s">
        <v>226</v>
      </c>
      <c r="C118" s="4" t="s">
        <v>227</v>
      </c>
      <c r="D118" s="5">
        <v>155</v>
      </c>
      <c r="E118" s="6">
        <v>2.7777E-2</v>
      </c>
      <c r="F118" s="6">
        <v>2.1708999999999999E-3</v>
      </c>
      <c r="G118" s="6">
        <v>6.0961999999999995E-2</v>
      </c>
      <c r="H118" s="7">
        <v>2.0197999999999997E-2</v>
      </c>
      <c r="J118" s="8"/>
      <c r="K118" s="8"/>
      <c r="L118" s="8"/>
      <c r="M118" s="8"/>
    </row>
    <row r="119" spans="1:13" ht="20" customHeight="1">
      <c r="A119" s="2">
        <v>116</v>
      </c>
      <c r="B119" s="2" t="s">
        <v>228</v>
      </c>
      <c r="C119" s="4" t="s">
        <v>229</v>
      </c>
      <c r="D119" s="5">
        <v>59</v>
      </c>
      <c r="E119" s="6">
        <v>2.3243</v>
      </c>
      <c r="F119" s="6">
        <v>0.31147000000000002</v>
      </c>
      <c r="G119" s="6">
        <v>1.5771999999999999</v>
      </c>
      <c r="H119" s="7">
        <v>5.0841000000000003</v>
      </c>
      <c r="J119" s="8"/>
      <c r="K119" s="8"/>
      <c r="L119" s="8"/>
      <c r="M119" s="8"/>
    </row>
    <row r="120" spans="1:13" ht="20" customHeight="1">
      <c r="A120" s="2">
        <v>117</v>
      </c>
      <c r="B120" s="2" t="s">
        <v>230</v>
      </c>
      <c r="C120" s="4" t="s">
        <v>231</v>
      </c>
      <c r="D120" s="5">
        <v>362</v>
      </c>
      <c r="E120" s="6">
        <v>0.57534000000000007</v>
      </c>
      <c r="F120" s="6">
        <v>0.32078000000000001</v>
      </c>
      <c r="G120" s="6">
        <v>0.70567000000000002</v>
      </c>
      <c r="H120" s="7">
        <v>0.69955999999999996</v>
      </c>
      <c r="J120" s="8"/>
      <c r="K120" s="8"/>
      <c r="L120" s="8"/>
      <c r="M120" s="8"/>
    </row>
    <row r="121" spans="1:13" ht="20" customHeight="1">
      <c r="A121" s="2">
        <v>118</v>
      </c>
      <c r="B121" s="2" t="s">
        <v>232</v>
      </c>
      <c r="C121" s="4" t="s">
        <v>233</v>
      </c>
      <c r="D121" s="5">
        <v>366</v>
      </c>
      <c r="E121" s="6">
        <v>1.4990999999999999</v>
      </c>
      <c r="F121" s="6">
        <v>1.0957000000000001</v>
      </c>
      <c r="G121" s="6">
        <v>0.95761999999999992</v>
      </c>
      <c r="H121" s="7">
        <v>2.444</v>
      </c>
      <c r="J121" s="8"/>
      <c r="K121" s="8"/>
      <c r="L121" s="8"/>
      <c r="M121" s="8"/>
    </row>
    <row r="122" spans="1:13" ht="20" customHeight="1">
      <c r="A122" s="2">
        <v>119</v>
      </c>
      <c r="B122" s="2" t="s">
        <v>234</v>
      </c>
      <c r="C122" s="4" t="s">
        <v>235</v>
      </c>
      <c r="D122" s="5">
        <v>1077</v>
      </c>
      <c r="E122" s="6">
        <v>0.86004999999999998</v>
      </c>
      <c r="F122" s="6">
        <v>3.354E-2</v>
      </c>
      <c r="G122" s="6">
        <v>1.9017000000000002</v>
      </c>
      <c r="H122" s="7">
        <v>0.64492000000000005</v>
      </c>
      <c r="J122" s="8"/>
      <c r="K122" s="8"/>
      <c r="L122" s="8"/>
      <c r="M122" s="8"/>
    </row>
    <row r="123" spans="1:13" ht="20" customHeight="1">
      <c r="A123" s="2">
        <v>120</v>
      </c>
      <c r="B123" s="2" t="s">
        <v>236</v>
      </c>
      <c r="C123" s="4" t="s">
        <v>237</v>
      </c>
      <c r="D123" s="5">
        <v>149</v>
      </c>
      <c r="E123" s="6">
        <v>0.39879999999999999</v>
      </c>
      <c r="F123" s="6">
        <v>0</v>
      </c>
      <c r="G123" s="6">
        <v>0.71361000000000008</v>
      </c>
      <c r="H123" s="7">
        <v>0.48277999999999999</v>
      </c>
      <c r="J123" s="8"/>
      <c r="K123" s="8"/>
      <c r="L123" s="8"/>
      <c r="M123" s="8"/>
    </row>
    <row r="124" spans="1:13" ht="20" customHeight="1">
      <c r="A124" s="2">
        <v>121</v>
      </c>
      <c r="B124" s="2" t="s">
        <v>238</v>
      </c>
      <c r="C124" s="4" t="s">
        <v>239</v>
      </c>
      <c r="D124" s="5">
        <v>15</v>
      </c>
      <c r="E124" s="6">
        <v>7.4807999999999999E-2</v>
      </c>
      <c r="F124" s="6">
        <v>0</v>
      </c>
      <c r="G124" s="6">
        <v>0.16939000000000001</v>
      </c>
      <c r="H124" s="7">
        <v>5.5037999999999997E-2</v>
      </c>
      <c r="J124" s="8"/>
      <c r="K124" s="8"/>
      <c r="L124" s="8"/>
      <c r="M124" s="8"/>
    </row>
    <row r="125" spans="1:13" ht="20" customHeight="1">
      <c r="A125" s="2">
        <v>122</v>
      </c>
      <c r="B125" s="2" t="s">
        <v>240</v>
      </c>
      <c r="C125" s="4" t="s">
        <v>241</v>
      </c>
      <c r="D125" s="5">
        <v>181</v>
      </c>
      <c r="E125" s="6">
        <v>1.7386000000000001</v>
      </c>
      <c r="F125" s="6">
        <v>1.7176999999999998E-2</v>
      </c>
      <c r="G125" s="6">
        <v>2.8317000000000001</v>
      </c>
      <c r="H125" s="7">
        <v>2.367</v>
      </c>
      <c r="J125" s="8"/>
      <c r="K125" s="8"/>
      <c r="L125" s="8"/>
      <c r="M125" s="8"/>
    </row>
    <row r="126" spans="1:13" ht="20" customHeight="1">
      <c r="A126" s="2">
        <v>123</v>
      </c>
      <c r="B126" s="2" t="s">
        <v>242</v>
      </c>
      <c r="C126" s="4" t="s">
        <v>243</v>
      </c>
      <c r="D126" s="5">
        <v>560580000</v>
      </c>
      <c r="E126" s="6">
        <v>2.1013999999999999</v>
      </c>
      <c r="F126" s="6">
        <v>7.5514999999999999E-2</v>
      </c>
      <c r="G126" s="6">
        <v>5.3207999999999993</v>
      </c>
      <c r="H126" s="7">
        <v>0.90791000000000011</v>
      </c>
      <c r="J126" s="8"/>
      <c r="K126" s="8"/>
      <c r="L126" s="8"/>
      <c r="M126" s="8"/>
    </row>
    <row r="127" spans="1:13" ht="20" customHeight="1">
      <c r="A127" s="2">
        <v>124</v>
      </c>
      <c r="B127" s="2" t="s">
        <v>244</v>
      </c>
      <c r="C127" s="4" t="s">
        <v>245</v>
      </c>
      <c r="D127" s="5">
        <v>189</v>
      </c>
      <c r="E127" s="6">
        <v>0.77163999999999999</v>
      </c>
      <c r="F127" s="6">
        <v>0.51095999999999997</v>
      </c>
      <c r="G127" s="6">
        <v>0.45500000000000002</v>
      </c>
      <c r="H127" s="7">
        <v>1.349</v>
      </c>
      <c r="J127" s="8"/>
      <c r="K127" s="8"/>
      <c r="L127" s="8"/>
      <c r="M127" s="8"/>
    </row>
    <row r="128" spans="1:13" ht="20" customHeight="1">
      <c r="A128" s="2">
        <v>125</v>
      </c>
      <c r="B128" s="2" t="s">
        <v>246</v>
      </c>
      <c r="C128" s="4" t="s">
        <v>247</v>
      </c>
      <c r="D128" s="5">
        <v>599</v>
      </c>
      <c r="E128" s="6">
        <v>0.62441999999999998</v>
      </c>
      <c r="F128" s="6">
        <v>0</v>
      </c>
      <c r="G128" s="6">
        <v>0.70013000000000003</v>
      </c>
      <c r="H128" s="7">
        <v>1.1731</v>
      </c>
      <c r="J128" s="8"/>
      <c r="K128" s="8"/>
      <c r="L128" s="8"/>
      <c r="M128" s="8"/>
    </row>
    <row r="129" spans="1:13" ht="20" customHeight="1">
      <c r="A129" s="2">
        <v>126</v>
      </c>
      <c r="B129" s="2" t="s">
        <v>248</v>
      </c>
      <c r="C129" s="4" t="s">
        <v>249</v>
      </c>
      <c r="D129" s="5">
        <v>907</v>
      </c>
      <c r="E129" s="6">
        <v>0.78472999999999993</v>
      </c>
      <c r="F129" s="6">
        <v>0.22613</v>
      </c>
      <c r="G129" s="6">
        <v>1.4265000000000001</v>
      </c>
      <c r="H129" s="7">
        <v>0.7016</v>
      </c>
      <c r="J129" s="8"/>
      <c r="K129" s="8"/>
      <c r="L129" s="8"/>
      <c r="M129" s="8"/>
    </row>
    <row r="130" spans="1:13" ht="20" customHeight="1">
      <c r="A130" s="2">
        <v>127</v>
      </c>
      <c r="B130" s="2" t="s">
        <v>250</v>
      </c>
      <c r="C130" s="4" t="s">
        <v>251</v>
      </c>
      <c r="D130" s="5">
        <v>575</v>
      </c>
      <c r="E130" s="6">
        <v>0.66350999999999993</v>
      </c>
      <c r="F130" s="6">
        <v>1.5871</v>
      </c>
      <c r="G130" s="6">
        <v>0.30676999999999999</v>
      </c>
      <c r="H130" s="7">
        <v>9.6622E-2</v>
      </c>
      <c r="J130" s="8"/>
      <c r="K130" s="8"/>
      <c r="L130" s="8"/>
      <c r="M130" s="8"/>
    </row>
    <row r="131" spans="1:13" ht="20" customHeight="1">
      <c r="A131" s="2">
        <v>128</v>
      </c>
      <c r="B131" s="2" t="s">
        <v>252</v>
      </c>
      <c r="C131" s="4" t="s">
        <v>253</v>
      </c>
      <c r="D131" s="5">
        <v>930</v>
      </c>
      <c r="E131" s="6">
        <v>0.27929000000000004</v>
      </c>
      <c r="F131" s="6">
        <v>1.9979E-2</v>
      </c>
      <c r="G131" s="6">
        <v>0.67031000000000007</v>
      </c>
      <c r="H131" s="7">
        <v>0.14757000000000001</v>
      </c>
      <c r="J131" s="8"/>
      <c r="K131" s="8"/>
      <c r="L131" s="8"/>
      <c r="M131" s="8"/>
    </row>
    <row r="132" spans="1:13" ht="20" customHeight="1">
      <c r="A132" s="2">
        <v>129</v>
      </c>
      <c r="B132" s="2" t="s">
        <v>254</v>
      </c>
      <c r="C132" s="4" t="s">
        <v>255</v>
      </c>
      <c r="D132" s="5">
        <v>560580000</v>
      </c>
      <c r="E132" s="6">
        <v>1.5508E-3</v>
      </c>
      <c r="F132" s="6">
        <v>0</v>
      </c>
      <c r="G132" s="6">
        <v>4.6523000000000007E-3</v>
      </c>
      <c r="H132" s="7">
        <v>0</v>
      </c>
      <c r="J132" s="8"/>
      <c r="K132" s="8"/>
      <c r="L132" s="8"/>
      <c r="M132" s="8"/>
    </row>
    <row r="133" spans="1:13" ht="20" customHeight="1">
      <c r="A133" s="2">
        <v>130</v>
      </c>
      <c r="B133" s="2" t="s">
        <v>256</v>
      </c>
      <c r="C133" s="4" t="s">
        <v>257</v>
      </c>
      <c r="D133" s="5">
        <v>262</v>
      </c>
      <c r="E133" s="6">
        <v>3.6436999999999997E-2</v>
      </c>
      <c r="F133" s="6">
        <v>2.3479E-2</v>
      </c>
      <c r="G133" s="6">
        <v>7.3395000000000002E-2</v>
      </c>
      <c r="H133" s="7">
        <v>1.2435999999999999E-2</v>
      </c>
      <c r="J133" s="8"/>
      <c r="K133" s="8"/>
      <c r="L133" s="8"/>
      <c r="M133" s="8"/>
    </row>
    <row r="134" spans="1:13" ht="20" customHeight="1">
      <c r="A134" s="2">
        <v>131</v>
      </c>
      <c r="B134" s="2" t="s">
        <v>258</v>
      </c>
      <c r="C134" s="4" t="s">
        <v>259</v>
      </c>
      <c r="D134" s="5">
        <v>27</v>
      </c>
      <c r="E134" s="6">
        <v>7.6873999999999998E-2</v>
      </c>
      <c r="F134" s="6">
        <v>9.6756999999999989E-3</v>
      </c>
      <c r="G134" s="6">
        <v>0.22095000000000001</v>
      </c>
      <c r="H134" s="7">
        <v>0</v>
      </c>
      <c r="J134" s="8"/>
      <c r="K134" s="8"/>
      <c r="L134" s="8"/>
      <c r="M134" s="8"/>
    </row>
    <row r="135" spans="1:13" ht="20" customHeight="1">
      <c r="A135" s="2">
        <v>132</v>
      </c>
      <c r="B135" s="2" t="s">
        <v>260</v>
      </c>
      <c r="C135" s="4" t="s">
        <v>261</v>
      </c>
      <c r="D135" s="5">
        <v>563810000</v>
      </c>
      <c r="E135" s="6">
        <v>0.53890000000000005</v>
      </c>
      <c r="F135" s="6">
        <v>1.1083000000000001</v>
      </c>
      <c r="G135" s="6">
        <v>0.50845000000000007</v>
      </c>
      <c r="H135" s="7">
        <v>0</v>
      </c>
      <c r="J135" s="8"/>
      <c r="K135" s="8"/>
      <c r="L135" s="8"/>
      <c r="M135" s="8"/>
    </row>
    <row r="136" spans="1:13" ht="20" customHeight="1">
      <c r="A136" s="2">
        <v>133</v>
      </c>
      <c r="B136" s="2" t="s">
        <v>262</v>
      </c>
      <c r="C136" s="4" t="s">
        <v>263</v>
      </c>
      <c r="D136" s="5">
        <v>178</v>
      </c>
      <c r="E136" s="6">
        <v>2.8553999999999997E-3</v>
      </c>
      <c r="F136" s="6">
        <v>0</v>
      </c>
      <c r="G136" s="6">
        <v>3.0209E-3</v>
      </c>
      <c r="H136" s="7">
        <v>5.5453000000000004E-3</v>
      </c>
      <c r="J136" s="8"/>
      <c r="K136" s="8"/>
      <c r="L136" s="8"/>
      <c r="M136" s="8"/>
    </row>
    <row r="137" spans="1:13" ht="20" customHeight="1">
      <c r="A137" s="2">
        <v>134</v>
      </c>
      <c r="B137" s="2" t="s">
        <v>264</v>
      </c>
      <c r="C137" s="4" t="s">
        <v>265</v>
      </c>
      <c r="D137" s="5">
        <v>321</v>
      </c>
      <c r="E137" s="6">
        <v>0</v>
      </c>
      <c r="F137" s="6">
        <v>0</v>
      </c>
      <c r="G137" s="6">
        <v>0</v>
      </c>
      <c r="H137" s="7">
        <v>0</v>
      </c>
      <c r="J137" s="8"/>
      <c r="K137" s="8"/>
      <c r="L137" s="8"/>
      <c r="M137" s="8"/>
    </row>
    <row r="138" spans="1:13" ht="20" customHeight="1">
      <c r="A138" s="2">
        <v>135</v>
      </c>
      <c r="B138" s="2" t="s">
        <v>266</v>
      </c>
      <c r="C138" s="4" t="s">
        <v>267</v>
      </c>
      <c r="D138" s="5">
        <v>483</v>
      </c>
      <c r="E138" s="6">
        <v>3.8584E-2</v>
      </c>
      <c r="F138" s="6">
        <v>0</v>
      </c>
      <c r="G138" s="6">
        <v>0.11574999999999999</v>
      </c>
      <c r="H138" s="7">
        <v>0</v>
      </c>
      <c r="J138" s="8"/>
      <c r="K138" s="8"/>
      <c r="L138" s="8"/>
      <c r="M138" s="8"/>
    </row>
    <row r="139" spans="1:13" ht="20" customHeight="1">
      <c r="A139" s="2">
        <v>136</v>
      </c>
      <c r="B139" s="2" t="s">
        <v>268</v>
      </c>
      <c r="C139" s="4" t="s">
        <v>269</v>
      </c>
      <c r="D139" s="5">
        <v>186</v>
      </c>
      <c r="E139" s="6">
        <v>0.25984000000000002</v>
      </c>
      <c r="F139" s="6">
        <v>0.77393999999999996</v>
      </c>
      <c r="G139" s="6">
        <v>3.9508E-3</v>
      </c>
      <c r="H139" s="7">
        <v>1.6317E-3</v>
      </c>
      <c r="J139" s="8"/>
      <c r="K139" s="8"/>
      <c r="L139" s="8"/>
      <c r="M139" s="8"/>
    </row>
    <row r="140" spans="1:13" ht="20" customHeight="1">
      <c r="A140" s="2">
        <v>137</v>
      </c>
      <c r="B140" s="2" t="s">
        <v>270</v>
      </c>
      <c r="C140" s="4" t="s">
        <v>271</v>
      </c>
      <c r="D140" s="5">
        <v>1097</v>
      </c>
      <c r="E140" s="6">
        <v>5.5166000000000004</v>
      </c>
      <c r="F140" s="6">
        <v>4.7521000000000004</v>
      </c>
      <c r="G140" s="6">
        <v>4.7279</v>
      </c>
      <c r="H140" s="7">
        <v>7.0698999999999996</v>
      </c>
      <c r="J140" s="8"/>
      <c r="K140" s="8"/>
      <c r="L140" s="8"/>
      <c r="M140" s="8"/>
    </row>
    <row r="141" spans="1:13" ht="20" customHeight="1">
      <c r="A141" s="2">
        <v>138</v>
      </c>
      <c r="B141" s="2" t="s">
        <v>272</v>
      </c>
      <c r="C141" s="4" t="s">
        <v>273</v>
      </c>
      <c r="D141" s="5">
        <v>390</v>
      </c>
      <c r="E141" s="6">
        <v>1.5311000000000001</v>
      </c>
      <c r="F141" s="6">
        <v>3.8356000000000003</v>
      </c>
      <c r="G141" s="6">
        <v>0.73975999999999997</v>
      </c>
      <c r="H141" s="7">
        <v>1.7971999999999998E-2</v>
      </c>
      <c r="J141" s="8"/>
      <c r="K141" s="8"/>
      <c r="L141" s="8"/>
      <c r="M141" s="8"/>
    </row>
    <row r="142" spans="1:13" ht="20" customHeight="1">
      <c r="A142" s="2">
        <v>139</v>
      </c>
      <c r="B142" s="2" t="s">
        <v>274</v>
      </c>
      <c r="C142" s="4" t="s">
        <v>275</v>
      </c>
      <c r="D142" s="5">
        <v>332</v>
      </c>
      <c r="E142" s="6">
        <v>0</v>
      </c>
      <c r="F142" s="6">
        <v>0</v>
      </c>
      <c r="G142" s="6">
        <v>0</v>
      </c>
      <c r="H142" s="7">
        <v>0</v>
      </c>
      <c r="J142" s="8"/>
      <c r="K142" s="8"/>
      <c r="L142" s="8"/>
      <c r="M142" s="8"/>
    </row>
    <row r="143" spans="1:13" ht="20" customHeight="1">
      <c r="A143" s="2">
        <v>140</v>
      </c>
      <c r="B143" s="2" t="s">
        <v>276</v>
      </c>
      <c r="C143" s="4" t="s">
        <v>277</v>
      </c>
      <c r="D143" s="5">
        <v>38</v>
      </c>
      <c r="E143" s="6">
        <v>0.22394999999999998</v>
      </c>
      <c r="F143" s="6">
        <v>8.1837999999999998E-3</v>
      </c>
      <c r="G143" s="6">
        <v>0.14213999999999999</v>
      </c>
      <c r="H143" s="7">
        <v>0.52151000000000003</v>
      </c>
      <c r="J143" s="8"/>
      <c r="K143" s="8"/>
      <c r="L143" s="8"/>
      <c r="M143" s="8"/>
    </row>
    <row r="144" spans="1:13" ht="20" customHeight="1">
      <c r="A144" s="2">
        <v>141</v>
      </c>
      <c r="B144" s="2" t="s">
        <v>278</v>
      </c>
      <c r="C144" s="4" t="s">
        <v>279</v>
      </c>
      <c r="D144" s="5">
        <v>30</v>
      </c>
      <c r="E144" s="6">
        <v>5.9982999999999995</v>
      </c>
      <c r="F144" s="6">
        <v>0.77783000000000002</v>
      </c>
      <c r="G144" s="6">
        <v>16.640999999999998</v>
      </c>
      <c r="H144" s="7">
        <v>0.57598000000000005</v>
      </c>
      <c r="J144" s="8"/>
      <c r="K144" s="8"/>
      <c r="L144" s="8"/>
      <c r="M144" s="8"/>
    </row>
    <row r="145" spans="1:13" ht="20" customHeight="1">
      <c r="A145" s="2">
        <v>142</v>
      </c>
      <c r="B145" s="2" t="s">
        <v>280</v>
      </c>
      <c r="C145" s="4" t="s">
        <v>281</v>
      </c>
      <c r="D145" s="5">
        <v>118</v>
      </c>
      <c r="E145" s="6">
        <v>1.4184000000000001</v>
      </c>
      <c r="F145" s="6">
        <v>1.1032</v>
      </c>
      <c r="G145" s="6">
        <v>1.5376999999999998</v>
      </c>
      <c r="H145" s="7">
        <v>1.6145</v>
      </c>
      <c r="J145" s="8"/>
      <c r="K145" s="8"/>
      <c r="L145" s="8"/>
      <c r="M145" s="8"/>
    </row>
    <row r="146" spans="1:13" ht="20" customHeight="1">
      <c r="A146" s="2">
        <v>143</v>
      </c>
      <c r="B146" s="2" t="s">
        <v>282</v>
      </c>
      <c r="C146" s="4" t="s">
        <v>283</v>
      </c>
      <c r="D146" s="5">
        <v>223</v>
      </c>
      <c r="E146" s="6">
        <v>5.2696000000000005</v>
      </c>
      <c r="F146" s="6">
        <v>4.7287999999999997</v>
      </c>
      <c r="G146" s="6">
        <v>4.0365000000000002</v>
      </c>
      <c r="H146" s="7">
        <v>7.0435999999999996</v>
      </c>
      <c r="J146" s="8"/>
      <c r="K146" s="8"/>
      <c r="L146" s="8"/>
      <c r="M146" s="8"/>
    </row>
    <row r="147" spans="1:13" ht="20" customHeight="1">
      <c r="A147" s="2">
        <v>144</v>
      </c>
      <c r="B147" s="2" t="s">
        <v>284</v>
      </c>
      <c r="C147" s="4" t="s">
        <v>285</v>
      </c>
      <c r="D147" s="5">
        <v>72</v>
      </c>
      <c r="E147" s="6">
        <v>0.18045</v>
      </c>
      <c r="F147" s="6">
        <v>4.4342000000000001E-3</v>
      </c>
      <c r="G147" s="6">
        <v>0.51997000000000004</v>
      </c>
      <c r="H147" s="7">
        <v>1.6954E-2</v>
      </c>
      <c r="J147" s="8"/>
      <c r="K147" s="8"/>
      <c r="L147" s="8"/>
      <c r="M147" s="8"/>
    </row>
    <row r="148" spans="1:13" ht="20" customHeight="1">
      <c r="A148" s="2">
        <v>145</v>
      </c>
      <c r="B148" s="2" t="s">
        <v>286</v>
      </c>
      <c r="C148" s="4" t="s">
        <v>287</v>
      </c>
      <c r="D148" s="5">
        <v>263</v>
      </c>
      <c r="E148" s="6">
        <v>0.87880000000000003</v>
      </c>
      <c r="F148" s="6">
        <v>0</v>
      </c>
      <c r="G148" s="6">
        <v>1.7157</v>
      </c>
      <c r="H148" s="7">
        <v>0.92071000000000003</v>
      </c>
      <c r="J148" s="8"/>
      <c r="K148" s="8"/>
      <c r="L148" s="8"/>
      <c r="M148" s="8"/>
    </row>
    <row r="149" spans="1:13" ht="20" customHeight="1">
      <c r="A149" s="2">
        <v>146</v>
      </c>
      <c r="B149" s="2" t="s">
        <v>288</v>
      </c>
      <c r="C149" s="4" t="s">
        <v>289</v>
      </c>
      <c r="D149" s="5">
        <v>272</v>
      </c>
      <c r="E149" s="6">
        <v>2.2393000000000001</v>
      </c>
      <c r="F149" s="6">
        <v>2.4041999999999999</v>
      </c>
      <c r="G149" s="6">
        <v>1.7867</v>
      </c>
      <c r="H149" s="7">
        <v>2.5270999999999999</v>
      </c>
      <c r="J149" s="8"/>
      <c r="K149" s="8"/>
      <c r="L149" s="8"/>
      <c r="M149" s="8"/>
    </row>
    <row r="150" spans="1:13" ht="20" customHeight="1">
      <c r="A150" s="2">
        <v>147</v>
      </c>
      <c r="B150" s="2" t="s">
        <v>290</v>
      </c>
      <c r="C150" s="4" t="s">
        <v>291</v>
      </c>
      <c r="D150" s="5">
        <v>830</v>
      </c>
      <c r="E150" s="6">
        <v>1.706</v>
      </c>
      <c r="F150" s="6">
        <v>4.5183000000000001E-2</v>
      </c>
      <c r="G150" s="6">
        <v>2.673</v>
      </c>
      <c r="H150" s="7">
        <v>2.3999000000000001</v>
      </c>
      <c r="J150" s="8"/>
      <c r="K150" s="8"/>
      <c r="L150" s="8"/>
      <c r="M150" s="8"/>
    </row>
    <row r="151" spans="1:13" ht="20" customHeight="1">
      <c r="A151" s="2">
        <v>148</v>
      </c>
      <c r="B151" s="2" t="s">
        <v>292</v>
      </c>
      <c r="C151" s="4" t="s">
        <v>293</v>
      </c>
      <c r="D151" s="5">
        <v>452</v>
      </c>
      <c r="E151" s="6">
        <v>0.30664000000000002</v>
      </c>
      <c r="F151" s="6">
        <v>1.6443000000000003E-2</v>
      </c>
      <c r="G151" s="6">
        <v>0.67993999999999999</v>
      </c>
      <c r="H151" s="7">
        <v>0.22353999999999999</v>
      </c>
      <c r="J151" s="8"/>
      <c r="K151" s="8"/>
      <c r="L151" s="8"/>
      <c r="M151" s="8"/>
    </row>
    <row r="152" spans="1:13" ht="20" customHeight="1">
      <c r="A152" s="2">
        <v>149</v>
      </c>
      <c r="B152" s="2" t="s">
        <v>294</v>
      </c>
      <c r="C152" s="4" t="s">
        <v>295</v>
      </c>
      <c r="D152" s="5">
        <v>523</v>
      </c>
      <c r="E152" s="6">
        <v>1.8278000000000001</v>
      </c>
      <c r="F152" s="6">
        <v>1.0896000000000001</v>
      </c>
      <c r="G152" s="6">
        <v>2.0548999999999999</v>
      </c>
      <c r="H152" s="7">
        <v>2.3389000000000002</v>
      </c>
      <c r="J152" s="8"/>
      <c r="K152" s="8"/>
      <c r="L152" s="8"/>
      <c r="M152" s="8"/>
    </row>
    <row r="153" spans="1:13" ht="20" customHeight="1">
      <c r="A153" s="2">
        <v>150</v>
      </c>
      <c r="B153" s="2" t="s">
        <v>296</v>
      </c>
      <c r="C153" s="4" t="s">
        <v>297</v>
      </c>
      <c r="D153" s="5">
        <v>763</v>
      </c>
      <c r="E153" s="6">
        <v>1.5688</v>
      </c>
      <c r="F153" s="6">
        <v>2.547E-2</v>
      </c>
      <c r="G153" s="6">
        <v>0.29866000000000004</v>
      </c>
      <c r="H153" s="7">
        <v>4.3823000000000008</v>
      </c>
      <c r="J153" s="8"/>
      <c r="K153" s="8"/>
      <c r="L153" s="8"/>
      <c r="M153" s="8"/>
    </row>
    <row r="154" spans="1:13" ht="20" customHeight="1">
      <c r="A154" s="2">
        <v>151</v>
      </c>
      <c r="B154" s="2" t="s">
        <v>298</v>
      </c>
      <c r="C154" s="4" t="s">
        <v>299</v>
      </c>
      <c r="D154" s="5">
        <v>914</v>
      </c>
      <c r="E154" s="6">
        <v>0.21403</v>
      </c>
      <c r="F154" s="6">
        <v>0</v>
      </c>
      <c r="G154" s="6">
        <v>0.64207999999999998</v>
      </c>
      <c r="H154" s="7">
        <v>0</v>
      </c>
      <c r="J154" s="8"/>
      <c r="K154" s="8"/>
      <c r="L154" s="8"/>
      <c r="M154" s="8"/>
    </row>
    <row r="155" spans="1:13" ht="20" customHeight="1">
      <c r="A155" s="2">
        <v>152</v>
      </c>
      <c r="B155" s="2" t="s">
        <v>300</v>
      </c>
      <c r="C155" s="4" t="s">
        <v>301</v>
      </c>
      <c r="D155" s="5">
        <v>1109</v>
      </c>
      <c r="E155" s="6">
        <v>15.984999999999999</v>
      </c>
      <c r="F155" s="6">
        <v>6.3709999999999996</v>
      </c>
      <c r="G155" s="6">
        <v>20.372</v>
      </c>
      <c r="H155" s="7">
        <v>21.212000000000003</v>
      </c>
      <c r="J155" s="8"/>
      <c r="K155" s="8"/>
      <c r="L155" s="8"/>
      <c r="M155" s="8"/>
    </row>
    <row r="156" spans="1:13" ht="20" customHeight="1">
      <c r="A156" s="2">
        <v>153</v>
      </c>
      <c r="B156" s="2" t="s">
        <v>302</v>
      </c>
      <c r="C156" s="4" t="s">
        <v>303</v>
      </c>
      <c r="D156" s="5">
        <v>126</v>
      </c>
      <c r="E156" s="6">
        <v>2.0972999999999997</v>
      </c>
      <c r="F156" s="6">
        <v>1.0541</v>
      </c>
      <c r="G156" s="6">
        <v>4.8426</v>
      </c>
      <c r="H156" s="7">
        <v>0.39513999999999999</v>
      </c>
      <c r="J156" s="8"/>
      <c r="K156" s="8"/>
      <c r="L156" s="8"/>
      <c r="M156" s="8"/>
    </row>
    <row r="157" spans="1:13" ht="20" customHeight="1">
      <c r="A157" s="2">
        <v>154</v>
      </c>
      <c r="B157" s="2" t="s">
        <v>304</v>
      </c>
      <c r="C157" s="4" t="s">
        <v>305</v>
      </c>
      <c r="D157" s="5">
        <v>133</v>
      </c>
      <c r="E157" s="6">
        <v>0.38704</v>
      </c>
      <c r="F157" s="6">
        <v>0.26454</v>
      </c>
      <c r="G157" s="6">
        <v>0.89656999999999998</v>
      </c>
      <c r="H157" s="7">
        <v>0</v>
      </c>
      <c r="J157" s="8"/>
      <c r="K157" s="8"/>
      <c r="L157" s="8"/>
      <c r="M157" s="8"/>
    </row>
    <row r="158" spans="1:13" ht="20" customHeight="1">
      <c r="A158" s="2">
        <v>155</v>
      </c>
      <c r="B158" s="2" t="s">
        <v>306</v>
      </c>
      <c r="C158" s="4" t="s">
        <v>307</v>
      </c>
      <c r="D158" s="5">
        <v>347</v>
      </c>
      <c r="E158" s="6">
        <v>1.1353</v>
      </c>
      <c r="F158" s="6">
        <v>0.39938000000000001</v>
      </c>
      <c r="G158" s="6">
        <v>3.0063999999999997</v>
      </c>
      <c r="H158" s="7">
        <v>0</v>
      </c>
      <c r="J158" s="8"/>
      <c r="K158" s="8"/>
      <c r="L158" s="8"/>
      <c r="M158" s="8"/>
    </row>
    <row r="159" spans="1:13" ht="20" customHeight="1">
      <c r="A159" s="2">
        <v>156</v>
      </c>
      <c r="B159" s="2" t="s">
        <v>308</v>
      </c>
      <c r="C159" s="4" t="s">
        <v>309</v>
      </c>
      <c r="D159" s="5">
        <v>286</v>
      </c>
      <c r="E159" s="6">
        <v>0.93168000000000006</v>
      </c>
      <c r="F159" s="6">
        <v>0.10736</v>
      </c>
      <c r="G159" s="6">
        <v>1.6315999999999999</v>
      </c>
      <c r="H159" s="7">
        <v>1.0560999999999998</v>
      </c>
      <c r="J159" s="8"/>
      <c r="K159" s="8"/>
      <c r="L159" s="8"/>
      <c r="M159" s="8"/>
    </row>
    <row r="160" spans="1:13" ht="20" customHeight="1">
      <c r="A160" s="2">
        <v>157</v>
      </c>
      <c r="B160" s="2" t="s">
        <v>310</v>
      </c>
      <c r="C160" s="4" t="s">
        <v>311</v>
      </c>
      <c r="D160" s="5">
        <v>338</v>
      </c>
      <c r="E160" s="6">
        <v>0</v>
      </c>
      <c r="F160" s="6">
        <v>0</v>
      </c>
      <c r="G160" s="6">
        <v>0</v>
      </c>
      <c r="H160" s="7">
        <v>0</v>
      </c>
      <c r="J160" s="8"/>
      <c r="K160" s="8"/>
      <c r="L160" s="8"/>
      <c r="M160" s="8"/>
    </row>
    <row r="161" spans="1:13" ht="20" customHeight="1">
      <c r="A161" s="2">
        <v>158</v>
      </c>
      <c r="B161" s="2" t="s">
        <v>312</v>
      </c>
      <c r="C161" s="4" t="s">
        <v>313</v>
      </c>
      <c r="D161" s="5">
        <v>576070000</v>
      </c>
      <c r="E161" s="6">
        <v>0.13765000000000002</v>
      </c>
      <c r="F161" s="6">
        <v>0</v>
      </c>
      <c r="G161" s="6">
        <v>0.41295999999999999</v>
      </c>
      <c r="H161" s="7">
        <v>0</v>
      </c>
      <c r="J161" s="8"/>
      <c r="K161" s="8"/>
      <c r="L161" s="8"/>
      <c r="M161" s="8"/>
    </row>
    <row r="162" spans="1:13" ht="20" customHeight="1">
      <c r="A162" s="2">
        <v>159</v>
      </c>
      <c r="B162" s="2" t="s">
        <v>314</v>
      </c>
      <c r="C162" s="4" t="s">
        <v>315</v>
      </c>
      <c r="D162" s="5">
        <v>689</v>
      </c>
      <c r="E162" s="6">
        <v>1.4275</v>
      </c>
      <c r="F162" s="6">
        <v>3.0659000000000001</v>
      </c>
      <c r="G162" s="6">
        <v>0.66195000000000004</v>
      </c>
      <c r="H162" s="7">
        <v>0.55452999999999997</v>
      </c>
      <c r="J162" s="8"/>
      <c r="K162" s="8"/>
      <c r="L162" s="8"/>
      <c r="M162" s="8"/>
    </row>
    <row r="163" spans="1:13" ht="20" customHeight="1">
      <c r="A163" s="2">
        <v>160</v>
      </c>
      <c r="B163" s="2" t="s">
        <v>316</v>
      </c>
      <c r="C163" s="4" t="s">
        <v>317</v>
      </c>
      <c r="D163" s="5">
        <v>88</v>
      </c>
      <c r="E163" s="6">
        <v>8.9203000000000005E-2</v>
      </c>
      <c r="F163" s="6">
        <v>2.5774999999999999E-2</v>
      </c>
      <c r="G163" s="6">
        <v>0.10924</v>
      </c>
      <c r="H163" s="7">
        <v>0.13259000000000001</v>
      </c>
      <c r="J163" s="8"/>
      <c r="K163" s="8"/>
      <c r="L163" s="8"/>
      <c r="M163" s="8"/>
    </row>
    <row r="164" spans="1:13" ht="20" customHeight="1">
      <c r="A164" s="2">
        <v>161</v>
      </c>
      <c r="B164" s="2" t="s">
        <v>318</v>
      </c>
      <c r="C164" s="4" t="s">
        <v>319</v>
      </c>
      <c r="D164" s="5">
        <v>331</v>
      </c>
      <c r="E164" s="6">
        <v>1.2487999999999999</v>
      </c>
      <c r="F164" s="6">
        <v>1.6035999999999999</v>
      </c>
      <c r="G164" s="6">
        <v>1.0083</v>
      </c>
      <c r="H164" s="7">
        <v>1.1343000000000001</v>
      </c>
      <c r="J164" s="8"/>
      <c r="K164" s="8"/>
      <c r="L164" s="8"/>
      <c r="M164" s="8"/>
    </row>
    <row r="165" spans="1:13" ht="20" customHeight="1">
      <c r="A165" s="2">
        <v>162</v>
      </c>
      <c r="B165" s="2" t="s">
        <v>320</v>
      </c>
      <c r="C165" s="4" t="s">
        <v>321</v>
      </c>
      <c r="D165" s="5">
        <v>515</v>
      </c>
      <c r="E165" s="6">
        <v>0.44916999999999996</v>
      </c>
      <c r="F165" s="6">
        <v>9.5018000000000005E-2</v>
      </c>
      <c r="G165" s="6">
        <v>1.139</v>
      </c>
      <c r="H165" s="7">
        <v>0.11348999999999999</v>
      </c>
      <c r="J165" s="8"/>
      <c r="K165" s="8"/>
      <c r="L165" s="8"/>
      <c r="M165" s="8"/>
    </row>
    <row r="166" spans="1:13" ht="20" customHeight="1">
      <c r="A166" s="2">
        <v>163</v>
      </c>
      <c r="B166" s="2" t="s">
        <v>322</v>
      </c>
      <c r="C166" s="4" t="s">
        <v>323</v>
      </c>
      <c r="D166" s="5">
        <v>980</v>
      </c>
      <c r="E166" s="6">
        <v>0.21103</v>
      </c>
      <c r="F166" s="6">
        <v>0.16023000000000001</v>
      </c>
      <c r="G166" s="6">
        <v>7.9318E-2</v>
      </c>
      <c r="H166" s="7">
        <v>0.39354</v>
      </c>
      <c r="J166" s="8"/>
      <c r="K166" s="8"/>
      <c r="L166" s="8"/>
      <c r="M166" s="8"/>
    </row>
    <row r="167" spans="1:13" ht="20" customHeight="1">
      <c r="A167" s="2">
        <v>164</v>
      </c>
      <c r="B167" s="2" t="s">
        <v>324</v>
      </c>
      <c r="C167" s="4" t="s">
        <v>325</v>
      </c>
      <c r="D167" s="5">
        <v>1004</v>
      </c>
      <c r="E167" s="6">
        <v>0.97480999999999995</v>
      </c>
      <c r="F167" s="6">
        <v>1.3294999999999999</v>
      </c>
      <c r="G167" s="6">
        <v>1.2429999999999999</v>
      </c>
      <c r="H167" s="7">
        <v>0.35188000000000003</v>
      </c>
      <c r="J167" s="8"/>
      <c r="K167" s="8"/>
      <c r="L167" s="8"/>
      <c r="M167" s="8"/>
    </row>
    <row r="168" spans="1:13" ht="20" customHeight="1">
      <c r="A168" s="2">
        <v>165</v>
      </c>
      <c r="B168" s="2" t="s">
        <v>326</v>
      </c>
      <c r="C168" s="4" t="s">
        <v>327</v>
      </c>
      <c r="D168" s="5">
        <v>63</v>
      </c>
      <c r="E168" s="6">
        <v>0.68557000000000001</v>
      </c>
      <c r="F168" s="6">
        <v>1.0894999999999999</v>
      </c>
      <c r="G168" s="6">
        <v>0.64216000000000006</v>
      </c>
      <c r="H168" s="7">
        <v>0.32507000000000003</v>
      </c>
      <c r="J168" s="8"/>
      <c r="K168" s="8"/>
      <c r="L168" s="8"/>
      <c r="M168" s="8"/>
    </row>
    <row r="169" spans="1:13" ht="20" customHeight="1">
      <c r="A169" s="2">
        <v>166</v>
      </c>
      <c r="B169" s="2" t="s">
        <v>328</v>
      </c>
      <c r="C169" s="4" t="s">
        <v>329</v>
      </c>
      <c r="D169" s="5">
        <v>693</v>
      </c>
      <c r="E169" s="6">
        <v>0.14435000000000001</v>
      </c>
      <c r="F169" s="6">
        <v>0.1237</v>
      </c>
      <c r="G169" s="6">
        <v>0.2848</v>
      </c>
      <c r="H169" s="7">
        <v>2.4569000000000001E-2</v>
      </c>
      <c r="J169" s="8"/>
      <c r="K169" s="8"/>
      <c r="L169" s="8"/>
      <c r="M169" s="8"/>
    </row>
    <row r="170" spans="1:13" ht="20" customHeight="1">
      <c r="A170" s="2">
        <v>167</v>
      </c>
      <c r="B170" s="2" t="s">
        <v>330</v>
      </c>
      <c r="C170" s="4" t="s">
        <v>331</v>
      </c>
      <c r="D170" s="5">
        <v>946</v>
      </c>
      <c r="E170" s="6">
        <v>1.3407</v>
      </c>
      <c r="F170" s="6">
        <v>0.54144000000000003</v>
      </c>
      <c r="G170" s="6">
        <v>1.7113</v>
      </c>
      <c r="H170" s="7">
        <v>1.7695000000000001</v>
      </c>
      <c r="J170" s="8"/>
      <c r="K170" s="8"/>
      <c r="L170" s="8"/>
      <c r="M170" s="8"/>
    </row>
    <row r="171" spans="1:13" ht="20" customHeight="1">
      <c r="A171" s="2">
        <v>168</v>
      </c>
      <c r="B171" s="2" t="s">
        <v>332</v>
      </c>
      <c r="C171" s="4" t="s">
        <v>333</v>
      </c>
      <c r="D171" s="5">
        <v>194</v>
      </c>
      <c r="E171" s="6">
        <v>34.768000000000001</v>
      </c>
      <c r="F171" s="6">
        <v>38.284999999999997</v>
      </c>
      <c r="G171" s="6">
        <v>32.167999999999999</v>
      </c>
      <c r="H171" s="7">
        <v>33.850999999999999</v>
      </c>
      <c r="J171" s="8"/>
      <c r="K171" s="8"/>
      <c r="L171" s="8"/>
      <c r="M171" s="8"/>
    </row>
    <row r="172" spans="1:13" ht="20" customHeight="1">
      <c r="A172" s="2">
        <v>169</v>
      </c>
      <c r="B172" s="2" t="s">
        <v>334</v>
      </c>
      <c r="C172" s="4" t="s">
        <v>335</v>
      </c>
      <c r="D172" s="5">
        <v>226</v>
      </c>
      <c r="E172" s="6">
        <v>28.937000000000001</v>
      </c>
      <c r="F172" s="6">
        <v>25.785</v>
      </c>
      <c r="G172" s="6">
        <v>30.277999999999999</v>
      </c>
      <c r="H172" s="7">
        <v>30.748999999999999</v>
      </c>
      <c r="J172" s="8"/>
      <c r="K172" s="8"/>
      <c r="L172" s="8"/>
      <c r="M172" s="8"/>
    </row>
    <row r="173" spans="1:13" ht="20" customHeight="1">
      <c r="A173" s="2">
        <v>170</v>
      </c>
      <c r="B173" s="2" t="s">
        <v>336</v>
      </c>
      <c r="C173" s="4" t="s">
        <v>337</v>
      </c>
      <c r="D173" s="5">
        <v>356</v>
      </c>
      <c r="E173" s="6">
        <v>28.558</v>
      </c>
      <c r="F173" s="6">
        <v>35.131</v>
      </c>
      <c r="G173" s="6">
        <v>39.93</v>
      </c>
      <c r="H173" s="7">
        <v>10.612</v>
      </c>
      <c r="J173" s="8"/>
      <c r="K173" s="8"/>
      <c r="L173" s="8"/>
      <c r="M173" s="8"/>
    </row>
    <row r="174" spans="1:13" ht="20" customHeight="1">
      <c r="A174" s="2">
        <v>171</v>
      </c>
      <c r="B174" s="2" t="s">
        <v>338</v>
      </c>
      <c r="C174" s="4" t="s">
        <v>339</v>
      </c>
      <c r="D174" s="5">
        <v>364</v>
      </c>
      <c r="E174" s="6">
        <v>49.889999999999993</v>
      </c>
      <c r="F174" s="6">
        <v>60.247</v>
      </c>
      <c r="G174" s="6">
        <v>42.126999999999995</v>
      </c>
      <c r="H174" s="7">
        <v>47.295999999999999</v>
      </c>
      <c r="J174" s="8"/>
      <c r="K174" s="8"/>
      <c r="L174" s="8"/>
      <c r="M174" s="8"/>
    </row>
    <row r="175" spans="1:13" ht="20" customHeight="1">
      <c r="A175" s="2">
        <v>172</v>
      </c>
      <c r="B175" s="2" t="s">
        <v>340</v>
      </c>
      <c r="C175" s="4" t="s">
        <v>341</v>
      </c>
      <c r="D175" s="5">
        <v>576070000</v>
      </c>
      <c r="E175" s="6">
        <v>1.9339</v>
      </c>
      <c r="F175" s="6">
        <v>3.3216000000000001</v>
      </c>
      <c r="G175" s="6">
        <v>2.1415000000000002</v>
      </c>
      <c r="H175" s="7">
        <v>0.33867000000000003</v>
      </c>
      <c r="J175" s="8"/>
      <c r="K175" s="8"/>
      <c r="L175" s="8"/>
      <c r="M175" s="8"/>
    </row>
    <row r="176" spans="1:13" ht="20" customHeight="1">
      <c r="A176" s="2">
        <v>173</v>
      </c>
      <c r="B176" s="2" t="s">
        <v>342</v>
      </c>
      <c r="C176" s="4" t="s">
        <v>343</v>
      </c>
      <c r="D176" s="5">
        <v>173</v>
      </c>
      <c r="E176" s="6">
        <v>5.9975999999999996E-3</v>
      </c>
      <c r="F176" s="6">
        <v>4.4037E-3</v>
      </c>
      <c r="G176" s="6">
        <v>1.3589E-2</v>
      </c>
      <c r="H176" s="7">
        <v>0</v>
      </c>
      <c r="J176" s="8"/>
      <c r="K176" s="8"/>
      <c r="L176" s="8"/>
      <c r="M176" s="8"/>
    </row>
    <row r="177" spans="1:13" ht="20" customHeight="1">
      <c r="A177" s="2">
        <v>174</v>
      </c>
      <c r="B177" s="2" t="s">
        <v>344</v>
      </c>
      <c r="C177" s="4" t="s">
        <v>345</v>
      </c>
      <c r="D177" s="5">
        <v>470</v>
      </c>
      <c r="E177" s="6">
        <v>0.21838000000000002</v>
      </c>
      <c r="F177" s="6">
        <v>0.40255999999999997</v>
      </c>
      <c r="G177" s="6">
        <v>0.18756</v>
      </c>
      <c r="H177" s="7">
        <v>6.503600000000001E-2</v>
      </c>
      <c r="J177" s="8"/>
      <c r="K177" s="8"/>
      <c r="L177" s="8"/>
      <c r="M177" s="8"/>
    </row>
    <row r="178" spans="1:13" ht="20" customHeight="1">
      <c r="A178" s="2">
        <v>175</v>
      </c>
      <c r="B178" s="2" t="s">
        <v>346</v>
      </c>
      <c r="C178" s="4" t="s">
        <v>347</v>
      </c>
      <c r="D178" s="5">
        <v>614</v>
      </c>
      <c r="E178" s="6">
        <v>0.36890000000000001</v>
      </c>
      <c r="F178" s="6">
        <v>0.71699000000000002</v>
      </c>
      <c r="G178" s="6">
        <v>0.33005000000000001</v>
      </c>
      <c r="H178" s="7">
        <v>5.9666000000000004E-2</v>
      </c>
      <c r="J178" s="8"/>
      <c r="K178" s="8"/>
      <c r="L178" s="8"/>
      <c r="M178" s="8"/>
    </row>
    <row r="179" spans="1:13" ht="20" customHeight="1">
      <c r="A179" s="2">
        <v>176</v>
      </c>
      <c r="B179" s="2" t="s">
        <v>348</v>
      </c>
      <c r="C179" s="4" t="s">
        <v>349</v>
      </c>
      <c r="D179" s="5">
        <v>797</v>
      </c>
      <c r="E179" s="6">
        <v>0.80767999999999995</v>
      </c>
      <c r="F179" s="6">
        <v>0.65156000000000003</v>
      </c>
      <c r="G179" s="6">
        <v>0.12250999999999999</v>
      </c>
      <c r="H179" s="7">
        <v>1.649</v>
      </c>
      <c r="J179" s="8"/>
      <c r="K179" s="8"/>
      <c r="L179" s="8"/>
      <c r="M179" s="8"/>
    </row>
    <row r="180" spans="1:13" ht="20" customHeight="1">
      <c r="A180" s="2">
        <v>177</v>
      </c>
      <c r="B180" s="2" t="s">
        <v>350</v>
      </c>
      <c r="C180" s="4" t="s">
        <v>351</v>
      </c>
      <c r="D180" s="5">
        <v>10671</v>
      </c>
      <c r="E180" s="6">
        <v>7.8840000000000003</v>
      </c>
      <c r="F180" s="6">
        <v>14.266</v>
      </c>
      <c r="G180" s="6">
        <v>8.4653999999999989</v>
      </c>
      <c r="H180" s="7">
        <v>0.92082000000000008</v>
      </c>
      <c r="J180" s="8"/>
      <c r="K180" s="8"/>
      <c r="L180" s="8"/>
      <c r="M180" s="8"/>
    </row>
    <row r="181" spans="1:13" ht="20" customHeight="1">
      <c r="A181" s="2">
        <v>178</v>
      </c>
      <c r="B181" s="2" t="s">
        <v>352</v>
      </c>
      <c r="C181" s="4" t="s">
        <v>353</v>
      </c>
      <c r="D181" s="5">
        <v>313</v>
      </c>
      <c r="E181" s="6">
        <v>7.8668000000000005</v>
      </c>
      <c r="F181" s="6">
        <v>8.7886000000000006</v>
      </c>
      <c r="G181" s="6">
        <v>7.0766999999999998</v>
      </c>
      <c r="H181" s="7">
        <v>7.7349999999999994</v>
      </c>
      <c r="J181" s="8"/>
      <c r="K181" s="8"/>
      <c r="L181" s="8"/>
      <c r="M181" s="8"/>
    </row>
    <row r="182" spans="1:13" ht="20" customHeight="1">
      <c r="A182" s="2">
        <v>179</v>
      </c>
      <c r="B182" s="2" t="s">
        <v>354</v>
      </c>
      <c r="C182" s="4" t="s">
        <v>355</v>
      </c>
      <c r="D182" s="5">
        <v>302</v>
      </c>
      <c r="E182" s="6">
        <v>0.42829</v>
      </c>
      <c r="F182" s="6">
        <v>0.20118</v>
      </c>
      <c r="G182" s="6">
        <v>0.59448000000000001</v>
      </c>
      <c r="H182" s="7">
        <v>0.48921000000000003</v>
      </c>
      <c r="J182" s="8"/>
      <c r="K182" s="8"/>
      <c r="L182" s="8"/>
      <c r="M182" s="8"/>
    </row>
    <row r="183" spans="1:13" ht="20" customHeight="1">
      <c r="A183" s="2">
        <v>180</v>
      </c>
      <c r="B183" s="2" t="s">
        <v>356</v>
      </c>
      <c r="C183" s="4" t="s">
        <v>357</v>
      </c>
      <c r="D183" s="5">
        <v>4</v>
      </c>
      <c r="E183" s="6">
        <v>3.5569999999999997E-2</v>
      </c>
      <c r="F183" s="6">
        <v>4.6212999999999997E-2</v>
      </c>
      <c r="G183" s="6">
        <v>1.0201999999999999E-2</v>
      </c>
      <c r="H183" s="7">
        <v>5.0294999999999999E-2</v>
      </c>
      <c r="J183" s="8"/>
      <c r="K183" s="8"/>
      <c r="L183" s="8"/>
      <c r="M183" s="8"/>
    </row>
    <row r="184" spans="1:13" ht="20" customHeight="1">
      <c r="A184" s="2">
        <v>181</v>
      </c>
      <c r="B184" s="2" t="s">
        <v>358</v>
      </c>
      <c r="C184" s="4" t="s">
        <v>359</v>
      </c>
      <c r="D184" s="5">
        <v>580</v>
      </c>
      <c r="E184" s="6">
        <v>2.1684999999999999E-2</v>
      </c>
      <c r="F184" s="6">
        <v>0</v>
      </c>
      <c r="G184" s="6">
        <v>6.5055000000000002E-2</v>
      </c>
      <c r="H184" s="7">
        <v>0</v>
      </c>
      <c r="J184" s="8"/>
      <c r="K184" s="8"/>
      <c r="L184" s="8"/>
      <c r="M184" s="8"/>
    </row>
    <row r="185" spans="1:13" ht="20" customHeight="1">
      <c r="A185" s="2">
        <v>182</v>
      </c>
      <c r="B185" s="2" t="s">
        <v>360</v>
      </c>
      <c r="C185" s="4" t="s">
        <v>361</v>
      </c>
      <c r="D185" s="5">
        <v>271</v>
      </c>
      <c r="E185" s="6">
        <v>9.2467000000000005E-4</v>
      </c>
      <c r="F185" s="6">
        <v>0</v>
      </c>
      <c r="G185" s="6">
        <v>2.774E-3</v>
      </c>
      <c r="H185" s="7">
        <v>0</v>
      </c>
      <c r="J185" s="8"/>
      <c r="K185" s="8"/>
      <c r="L185" s="8"/>
      <c r="M185" s="8"/>
    </row>
    <row r="186" spans="1:13" ht="20" customHeight="1">
      <c r="A186" s="2">
        <v>183</v>
      </c>
      <c r="B186" s="2" t="s">
        <v>362</v>
      </c>
      <c r="C186" s="4" t="s">
        <v>363</v>
      </c>
      <c r="D186" s="5">
        <v>874</v>
      </c>
      <c r="E186" s="6">
        <v>0</v>
      </c>
      <c r="F186" s="6">
        <v>0</v>
      </c>
      <c r="G186" s="6">
        <v>0</v>
      </c>
      <c r="H186" s="7">
        <v>0</v>
      </c>
      <c r="J186" s="8"/>
      <c r="K186" s="8"/>
      <c r="L186" s="8"/>
      <c r="M186" s="8"/>
    </row>
    <row r="187" spans="1:13" ht="20" customHeight="1">
      <c r="A187" s="2">
        <v>184</v>
      </c>
      <c r="B187" s="2" t="s">
        <v>364</v>
      </c>
      <c r="C187" s="4" t="s">
        <v>365</v>
      </c>
      <c r="D187" s="5">
        <v>460</v>
      </c>
      <c r="E187" s="6">
        <v>5.9309000000000001E-2</v>
      </c>
      <c r="F187" s="6">
        <v>0</v>
      </c>
      <c r="G187" s="6">
        <v>0</v>
      </c>
      <c r="H187" s="7">
        <v>0.17793</v>
      </c>
      <c r="J187" s="8"/>
      <c r="K187" s="8"/>
      <c r="L187" s="8"/>
      <c r="M187" s="8"/>
    </row>
    <row r="188" spans="1:13" ht="20" customHeight="1">
      <c r="A188" s="2">
        <v>185</v>
      </c>
      <c r="B188" s="2" t="s">
        <v>366</v>
      </c>
      <c r="C188" s="4" t="s">
        <v>367</v>
      </c>
      <c r="D188" s="5">
        <v>599630000</v>
      </c>
      <c r="E188" s="6">
        <v>7.5254000000000001E-2</v>
      </c>
      <c r="F188" s="6">
        <v>0</v>
      </c>
      <c r="G188" s="6">
        <v>0.22576000000000002</v>
      </c>
      <c r="H188" s="7">
        <v>0</v>
      </c>
      <c r="J188" s="8"/>
      <c r="K188" s="8"/>
      <c r="L188" s="8"/>
      <c r="M188" s="8"/>
    </row>
    <row r="189" spans="1:13" ht="20" customHeight="1">
      <c r="A189" s="2">
        <v>186</v>
      </c>
      <c r="B189" s="2" t="s">
        <v>368</v>
      </c>
      <c r="C189" s="4" t="s">
        <v>369</v>
      </c>
      <c r="D189" s="5">
        <v>381</v>
      </c>
      <c r="E189" s="6">
        <v>0.38486999999999999</v>
      </c>
      <c r="F189" s="6">
        <v>0.61304000000000003</v>
      </c>
      <c r="G189" s="6">
        <v>0.32562999999999998</v>
      </c>
      <c r="H189" s="7">
        <v>0.21593000000000001</v>
      </c>
      <c r="J189" s="8"/>
      <c r="K189" s="8"/>
      <c r="L189" s="8"/>
      <c r="M189" s="8"/>
    </row>
    <row r="190" spans="1:13" ht="20" customHeight="1">
      <c r="A190" s="2">
        <v>187</v>
      </c>
      <c r="B190" s="2" t="s">
        <v>370</v>
      </c>
      <c r="C190" s="4" t="s">
        <v>371</v>
      </c>
      <c r="D190" s="5">
        <v>749</v>
      </c>
      <c r="E190" s="6">
        <v>44.085999999999999</v>
      </c>
      <c r="F190" s="6">
        <v>55.891000000000005</v>
      </c>
      <c r="G190" s="6">
        <v>53.152000000000001</v>
      </c>
      <c r="H190" s="7">
        <v>23.215</v>
      </c>
      <c r="J190" s="8"/>
      <c r="K190" s="8"/>
      <c r="L190" s="8"/>
      <c r="M190" s="8"/>
    </row>
    <row r="191" spans="1:13" ht="20" customHeight="1">
      <c r="A191" s="2">
        <v>188</v>
      </c>
      <c r="B191" s="2" t="s">
        <v>372</v>
      </c>
      <c r="C191" s="9" t="s">
        <v>373</v>
      </c>
      <c r="D191" s="5">
        <v>607340000</v>
      </c>
      <c r="E191" s="6">
        <v>28.352999999999998</v>
      </c>
      <c r="F191" s="6">
        <v>47.065999999999995</v>
      </c>
      <c r="G191" s="6">
        <v>37.218000000000004</v>
      </c>
      <c r="H191" s="7">
        <v>0.77634999999999998</v>
      </c>
      <c r="J191" s="8"/>
      <c r="K191" s="8"/>
      <c r="L191" s="8"/>
      <c r="M191" s="8"/>
    </row>
    <row r="192" spans="1:13" ht="20" customHeight="1">
      <c r="A192" s="2">
        <v>189</v>
      </c>
      <c r="B192" s="2" t="s">
        <v>374</v>
      </c>
      <c r="C192" s="4" t="s">
        <v>375</v>
      </c>
      <c r="D192" s="5">
        <v>246</v>
      </c>
      <c r="E192" s="6">
        <v>12.375</v>
      </c>
      <c r="F192" s="6">
        <v>10.022</v>
      </c>
      <c r="G192" s="6">
        <v>6.6515999999999993</v>
      </c>
      <c r="H192" s="7">
        <v>20.452000000000002</v>
      </c>
      <c r="J192" s="8"/>
      <c r="K192" s="8"/>
      <c r="L192" s="8"/>
      <c r="M192" s="8"/>
    </row>
    <row r="193" spans="1:13" ht="20" customHeight="1">
      <c r="A193" s="2">
        <v>190</v>
      </c>
      <c r="B193" s="2" t="s">
        <v>376</v>
      </c>
      <c r="C193" s="4" t="s">
        <v>377</v>
      </c>
      <c r="D193" s="5">
        <v>128</v>
      </c>
      <c r="E193" s="6">
        <v>0.23075999999999999</v>
      </c>
      <c r="F193" s="6">
        <v>0.14690999999999999</v>
      </c>
      <c r="G193" s="6">
        <v>0.14510999999999999</v>
      </c>
      <c r="H193" s="7">
        <v>0.40027000000000001</v>
      </c>
      <c r="J193" s="8"/>
      <c r="K193" s="8"/>
      <c r="L193" s="8"/>
      <c r="M193" s="8"/>
    </row>
    <row r="194" spans="1:13" ht="20" customHeight="1">
      <c r="A194" s="2">
        <v>191</v>
      </c>
      <c r="B194" s="2" t="s">
        <v>378</v>
      </c>
      <c r="C194" s="4" t="s">
        <v>379</v>
      </c>
      <c r="D194" s="5">
        <v>294</v>
      </c>
      <c r="E194" s="6">
        <v>5.0941E-2</v>
      </c>
      <c r="F194" s="6">
        <v>1.5538E-2</v>
      </c>
      <c r="G194" s="6">
        <v>0.11294999999999999</v>
      </c>
      <c r="H194" s="7">
        <v>2.4331000000000002E-2</v>
      </c>
      <c r="J194" s="8"/>
      <c r="K194" s="8"/>
      <c r="L194" s="8"/>
      <c r="M194" s="8"/>
    </row>
    <row r="195" spans="1:13" ht="20" customHeight="1">
      <c r="A195" s="2">
        <v>192</v>
      </c>
      <c r="B195" s="2" t="s">
        <v>380</v>
      </c>
      <c r="C195" s="4" t="s">
        <v>381</v>
      </c>
      <c r="D195" s="5">
        <v>795</v>
      </c>
      <c r="E195" s="6">
        <v>7.7398000000000008E-2</v>
      </c>
      <c r="F195" s="6">
        <v>1.7536E-2</v>
      </c>
      <c r="G195" s="6">
        <v>0.12615999999999999</v>
      </c>
      <c r="H195" s="7">
        <v>8.8499999999999995E-2</v>
      </c>
      <c r="J195" s="8"/>
      <c r="K195" s="8"/>
      <c r="L195" s="8"/>
      <c r="M195" s="8"/>
    </row>
    <row r="196" spans="1:13" ht="20" customHeight="1">
      <c r="A196" s="2">
        <v>193</v>
      </c>
      <c r="B196" s="2" t="s">
        <v>382</v>
      </c>
      <c r="C196" s="4" t="s">
        <v>383</v>
      </c>
      <c r="D196" s="5">
        <v>215</v>
      </c>
      <c r="E196" s="6">
        <v>2.0094999999999998E-2</v>
      </c>
      <c r="F196" s="6">
        <v>7.4362000000000004E-3</v>
      </c>
      <c r="G196" s="6">
        <v>2.8603999999999997E-2</v>
      </c>
      <c r="H196" s="7">
        <v>2.4244999999999999E-2</v>
      </c>
      <c r="J196" s="8"/>
      <c r="K196" s="8"/>
      <c r="L196" s="8"/>
      <c r="M196" s="8"/>
    </row>
    <row r="197" spans="1:13" ht="20" customHeight="1">
      <c r="A197" s="2">
        <v>194</v>
      </c>
      <c r="B197" s="2" t="s">
        <v>384</v>
      </c>
      <c r="C197" s="4" t="s">
        <v>385</v>
      </c>
      <c r="D197" s="5">
        <v>531</v>
      </c>
      <c r="E197" s="6">
        <v>0.63332999999999995</v>
      </c>
      <c r="F197" s="6">
        <v>2.0157999999999999E-2</v>
      </c>
      <c r="G197" s="6">
        <v>1.3467</v>
      </c>
      <c r="H197" s="7">
        <v>0.53310000000000002</v>
      </c>
      <c r="J197" s="8"/>
      <c r="K197" s="8"/>
      <c r="L197" s="8"/>
      <c r="M197" s="8"/>
    </row>
    <row r="198" spans="1:13" ht="20" customHeight="1">
      <c r="A198" s="2">
        <v>195</v>
      </c>
      <c r="B198" s="2" t="s">
        <v>386</v>
      </c>
      <c r="C198" s="4" t="s">
        <v>387</v>
      </c>
      <c r="D198" s="5">
        <v>628</v>
      </c>
      <c r="E198" s="6">
        <v>1.7456</v>
      </c>
      <c r="F198" s="6">
        <v>2.47E-2</v>
      </c>
      <c r="G198" s="6">
        <v>1.0935999999999999</v>
      </c>
      <c r="H198" s="7">
        <v>4.1185</v>
      </c>
      <c r="J198" s="8"/>
      <c r="K198" s="8"/>
      <c r="L198" s="8"/>
      <c r="M198" s="8"/>
    </row>
    <row r="199" spans="1:13" ht="20" customHeight="1">
      <c r="A199" s="2">
        <v>196</v>
      </c>
      <c r="B199" s="2" t="s">
        <v>388</v>
      </c>
      <c r="C199" s="4" t="s">
        <v>389</v>
      </c>
      <c r="D199" s="5">
        <v>634</v>
      </c>
      <c r="E199" s="6">
        <v>9.5586000000000004E-3</v>
      </c>
      <c r="F199" s="6">
        <v>0</v>
      </c>
      <c r="G199" s="6">
        <v>2.8676E-2</v>
      </c>
      <c r="H199" s="7">
        <v>0</v>
      </c>
      <c r="J199" s="8"/>
      <c r="K199" s="8"/>
      <c r="L199" s="8"/>
      <c r="M199" s="8"/>
    </row>
    <row r="200" spans="1:13" ht="20" customHeight="1">
      <c r="A200" s="2">
        <v>197</v>
      </c>
      <c r="B200" s="2" t="s">
        <v>390</v>
      </c>
      <c r="C200" s="4" t="s">
        <v>391</v>
      </c>
      <c r="D200" s="5">
        <v>706</v>
      </c>
      <c r="E200" s="6">
        <v>0</v>
      </c>
      <c r="F200" s="6">
        <v>0</v>
      </c>
      <c r="G200" s="6">
        <v>0</v>
      </c>
      <c r="H200" s="7">
        <v>0</v>
      </c>
      <c r="J200" s="8"/>
      <c r="K200" s="8"/>
      <c r="L200" s="8"/>
      <c r="M200" s="8"/>
    </row>
    <row r="201" spans="1:13" ht="20" customHeight="1">
      <c r="A201" s="2">
        <v>198</v>
      </c>
      <c r="B201" s="2" t="s">
        <v>392</v>
      </c>
      <c r="C201" s="4" t="s">
        <v>393</v>
      </c>
      <c r="D201" s="5">
        <v>1061</v>
      </c>
      <c r="E201" s="6">
        <v>3.8634000000000003E-3</v>
      </c>
      <c r="F201" s="6">
        <v>0</v>
      </c>
      <c r="G201" s="6">
        <v>1.8807000000000001E-3</v>
      </c>
      <c r="H201" s="7">
        <v>9.7095000000000011E-3</v>
      </c>
      <c r="J201" s="8"/>
      <c r="K201" s="8"/>
      <c r="L201" s="8"/>
      <c r="M201" s="8"/>
    </row>
    <row r="202" spans="1:13" ht="20" customHeight="1">
      <c r="A202" s="2">
        <v>199</v>
      </c>
      <c r="B202" s="2" t="s">
        <v>394</v>
      </c>
      <c r="C202" s="4" t="s">
        <v>395</v>
      </c>
      <c r="D202" s="5">
        <v>549010000</v>
      </c>
      <c r="E202" s="6">
        <v>0</v>
      </c>
      <c r="F202" s="6">
        <v>0</v>
      </c>
      <c r="G202" s="6">
        <v>0</v>
      </c>
      <c r="H202" s="7">
        <v>0</v>
      </c>
      <c r="J202" s="8"/>
      <c r="K202" s="8"/>
      <c r="L202" s="8"/>
      <c r="M202" s="8"/>
    </row>
    <row r="203" spans="1:13" ht="20" customHeight="1">
      <c r="A203" s="2">
        <v>200</v>
      </c>
      <c r="B203" s="2" t="s">
        <v>396</v>
      </c>
      <c r="C203" s="4" t="s">
        <v>397</v>
      </c>
      <c r="D203" s="5">
        <v>616</v>
      </c>
      <c r="E203" s="6">
        <v>1.1724E-2</v>
      </c>
      <c r="F203" s="6">
        <v>3.4415000000000001E-2</v>
      </c>
      <c r="G203" s="6">
        <v>2.4698E-4</v>
      </c>
      <c r="H203" s="7">
        <v>5.1002999999999997E-4</v>
      </c>
      <c r="J203" s="8"/>
      <c r="K203" s="8"/>
      <c r="L203" s="8"/>
      <c r="M203" s="8"/>
    </row>
    <row r="204" spans="1:13" ht="20" customHeight="1">
      <c r="A204" s="2">
        <v>201</v>
      </c>
      <c r="B204" s="2" t="s">
        <v>398</v>
      </c>
      <c r="C204" s="4" t="s">
        <v>399</v>
      </c>
      <c r="D204" s="5">
        <v>214</v>
      </c>
      <c r="E204" s="6">
        <v>9.160299999999999E-2</v>
      </c>
      <c r="F204" s="6">
        <v>0.10477</v>
      </c>
      <c r="G204" s="6">
        <v>4.616E-2</v>
      </c>
      <c r="H204" s="7">
        <v>0.12388000000000002</v>
      </c>
      <c r="J204" s="8"/>
      <c r="K204" s="8"/>
      <c r="L204" s="8"/>
      <c r="M204" s="8"/>
    </row>
    <row r="205" spans="1:13" ht="20" customHeight="1">
      <c r="A205" s="2">
        <v>202</v>
      </c>
      <c r="B205" s="2" t="s">
        <v>400</v>
      </c>
      <c r="C205" s="4" t="s">
        <v>401</v>
      </c>
      <c r="D205" s="5">
        <v>35</v>
      </c>
      <c r="E205" s="6">
        <v>4.5221000000000003E-3</v>
      </c>
      <c r="F205" s="6">
        <v>1.3566E-2</v>
      </c>
      <c r="G205" s="6">
        <v>0</v>
      </c>
      <c r="H205" s="7">
        <v>0</v>
      </c>
      <c r="J205" s="8"/>
      <c r="K205" s="8"/>
      <c r="L205" s="8"/>
      <c r="M205" s="8"/>
    </row>
    <row r="206" spans="1:13" ht="20" customHeight="1">
      <c r="A206" s="2">
        <v>203</v>
      </c>
      <c r="B206" s="2" t="s">
        <v>402</v>
      </c>
      <c r="C206" s="4" t="s">
        <v>403</v>
      </c>
      <c r="D206" s="5">
        <v>549010000</v>
      </c>
      <c r="E206" s="6">
        <v>0</v>
      </c>
      <c r="F206" s="6">
        <v>0</v>
      </c>
      <c r="G206" s="6">
        <v>0</v>
      </c>
      <c r="H206" s="7">
        <v>0</v>
      </c>
      <c r="J206" s="8"/>
      <c r="K206" s="8"/>
      <c r="L206" s="8"/>
      <c r="M206" s="8"/>
    </row>
    <row r="207" spans="1:13" ht="20" customHeight="1">
      <c r="A207" s="2">
        <v>204</v>
      </c>
      <c r="B207" s="2" t="s">
        <v>404</v>
      </c>
      <c r="C207" s="4" t="s">
        <v>405</v>
      </c>
      <c r="D207" s="5">
        <v>975</v>
      </c>
      <c r="E207" s="6">
        <v>9.5743999999999996E-2</v>
      </c>
      <c r="F207" s="6">
        <v>0</v>
      </c>
      <c r="G207" s="6">
        <v>0</v>
      </c>
      <c r="H207" s="7">
        <v>0.28723000000000004</v>
      </c>
      <c r="J207" s="8"/>
      <c r="K207" s="8"/>
      <c r="L207" s="8"/>
      <c r="M207" s="8"/>
    </row>
    <row r="208" spans="1:13" ht="20" customHeight="1">
      <c r="A208" s="2">
        <v>205</v>
      </c>
      <c r="B208" s="2" t="s">
        <v>406</v>
      </c>
      <c r="C208" s="4" t="s">
        <v>407</v>
      </c>
      <c r="D208" s="5">
        <v>115</v>
      </c>
      <c r="E208" s="6">
        <v>1.0074999999999998</v>
      </c>
      <c r="F208" s="6">
        <v>0</v>
      </c>
      <c r="G208" s="6">
        <v>0</v>
      </c>
      <c r="H208" s="7">
        <v>3.0225</v>
      </c>
      <c r="J208" s="8"/>
      <c r="K208" s="8"/>
      <c r="L208" s="8"/>
      <c r="M208" s="8"/>
    </row>
    <row r="209" spans="1:13" ht="20" customHeight="1">
      <c r="A209" s="2">
        <v>206</v>
      </c>
      <c r="B209" s="2" t="s">
        <v>408</v>
      </c>
      <c r="C209" s="4" t="s">
        <v>409</v>
      </c>
      <c r="D209" s="5">
        <v>606830000</v>
      </c>
      <c r="E209" s="6">
        <v>0</v>
      </c>
      <c r="F209" s="6">
        <v>0</v>
      </c>
      <c r="G209" s="6">
        <v>0</v>
      </c>
      <c r="H209" s="7">
        <v>0</v>
      </c>
      <c r="J209" s="8"/>
      <c r="K209" s="8"/>
      <c r="L209" s="8"/>
      <c r="M209" s="8"/>
    </row>
    <row r="210" spans="1:13" ht="20" customHeight="1">
      <c r="A210" s="2">
        <v>207</v>
      </c>
      <c r="B210" s="2" t="s">
        <v>410</v>
      </c>
      <c r="C210" s="4" t="s">
        <v>411</v>
      </c>
      <c r="D210" s="5">
        <v>757</v>
      </c>
      <c r="E210" s="6">
        <v>9.7996999999999997E-3</v>
      </c>
      <c r="F210" s="6">
        <v>2.9399000000000002E-2</v>
      </c>
      <c r="G210" s="6">
        <v>0</v>
      </c>
      <c r="H210" s="7">
        <v>0</v>
      </c>
      <c r="J210" s="8"/>
      <c r="K210" s="8"/>
      <c r="L210" s="8"/>
      <c r="M210" s="8"/>
    </row>
    <row r="211" spans="1:13" ht="20" customHeight="1">
      <c r="A211" s="2">
        <v>208</v>
      </c>
      <c r="B211" s="2" t="s">
        <v>412</v>
      </c>
      <c r="C211" s="4" t="s">
        <v>413</v>
      </c>
      <c r="D211" s="5">
        <v>231</v>
      </c>
      <c r="E211" s="6">
        <v>3.0960999999999999</v>
      </c>
      <c r="F211" s="6">
        <v>2.8286000000000002</v>
      </c>
      <c r="G211" s="6">
        <v>2.9916999999999998</v>
      </c>
      <c r="H211" s="7">
        <v>3.4678999999999998</v>
      </c>
      <c r="J211" s="8"/>
      <c r="K211" s="8"/>
      <c r="L211" s="8"/>
      <c r="M211" s="8"/>
    </row>
    <row r="212" spans="1:13" ht="20" customHeight="1">
      <c r="A212" s="2">
        <v>209</v>
      </c>
      <c r="B212" s="2" t="s">
        <v>414</v>
      </c>
      <c r="C212" s="4" t="s">
        <v>415</v>
      </c>
      <c r="D212" s="5">
        <v>66</v>
      </c>
      <c r="E212" s="6">
        <v>0</v>
      </c>
      <c r="F212" s="6">
        <v>0</v>
      </c>
      <c r="G212" s="6">
        <v>0</v>
      </c>
      <c r="H212" s="7">
        <v>0</v>
      </c>
      <c r="J212" s="8"/>
      <c r="K212" s="8"/>
      <c r="L212" s="8"/>
      <c r="M212" s="8"/>
    </row>
    <row r="213" spans="1:13" ht="20" customHeight="1">
      <c r="A213" s="2">
        <v>210</v>
      </c>
      <c r="B213" s="2" t="s">
        <v>416</v>
      </c>
      <c r="C213" s="4" t="s">
        <v>417</v>
      </c>
      <c r="D213" s="5">
        <v>75</v>
      </c>
      <c r="E213" s="6">
        <v>0.51929999999999998</v>
      </c>
      <c r="F213" s="6">
        <v>0</v>
      </c>
      <c r="G213" s="6">
        <v>1.5579000000000001</v>
      </c>
      <c r="H213" s="7">
        <v>0</v>
      </c>
      <c r="J213" s="8"/>
      <c r="K213" s="8"/>
      <c r="L213" s="8"/>
      <c r="M213" s="8"/>
    </row>
    <row r="214" spans="1:13" ht="20" customHeight="1">
      <c r="A214" s="2">
        <v>211</v>
      </c>
      <c r="B214" s="2" t="s">
        <v>418</v>
      </c>
      <c r="C214" s="4" t="s">
        <v>419</v>
      </c>
      <c r="D214" s="5">
        <v>58</v>
      </c>
      <c r="E214" s="6">
        <v>10.66</v>
      </c>
      <c r="F214" s="6">
        <v>12.856</v>
      </c>
      <c r="G214" s="6">
        <v>9.1938999999999993</v>
      </c>
      <c r="H214" s="7">
        <v>9.9310000000000009</v>
      </c>
      <c r="J214" s="8"/>
      <c r="K214" s="8"/>
      <c r="L214" s="8"/>
      <c r="M214" s="8"/>
    </row>
    <row r="215" spans="1:13" ht="20" customHeight="1">
      <c r="A215" s="2">
        <v>212</v>
      </c>
      <c r="B215" s="2" t="s">
        <v>420</v>
      </c>
      <c r="C215" s="4" t="s">
        <v>421</v>
      </c>
      <c r="D215" s="5">
        <v>374</v>
      </c>
      <c r="E215" s="6">
        <v>1.7106000000000001</v>
      </c>
      <c r="F215" s="6">
        <v>1.4588999999999999</v>
      </c>
      <c r="G215" s="6">
        <v>1.1660999999999999</v>
      </c>
      <c r="H215" s="7">
        <v>2.5067000000000004</v>
      </c>
      <c r="J215" s="8"/>
      <c r="K215" s="8"/>
      <c r="L215" s="8"/>
      <c r="M215" s="8"/>
    </row>
    <row r="216" spans="1:13" ht="20" customHeight="1">
      <c r="A216" s="2">
        <v>213</v>
      </c>
      <c r="B216" s="2" t="s">
        <v>422</v>
      </c>
      <c r="C216" s="4" t="s">
        <v>423</v>
      </c>
      <c r="D216" s="5">
        <v>1052</v>
      </c>
      <c r="E216" s="6">
        <v>0.11853000000000001</v>
      </c>
      <c r="F216" s="6">
        <v>3.2142999999999998E-3</v>
      </c>
      <c r="G216" s="6">
        <v>0.22034999999999999</v>
      </c>
      <c r="H216" s="7">
        <v>0.13203999999999999</v>
      </c>
      <c r="J216" s="8"/>
      <c r="K216" s="8"/>
      <c r="L216" s="8"/>
      <c r="M216" s="8"/>
    </row>
    <row r="217" spans="1:13" ht="20" customHeight="1">
      <c r="A217" s="2">
        <v>214</v>
      </c>
      <c r="B217" s="2" t="s">
        <v>424</v>
      </c>
      <c r="C217" s="4" t="s">
        <v>425</v>
      </c>
      <c r="D217" s="5">
        <v>12</v>
      </c>
      <c r="E217" s="6">
        <v>83.29</v>
      </c>
      <c r="F217" s="6">
        <v>144.66999999999999</v>
      </c>
      <c r="G217" s="6">
        <v>84.393000000000001</v>
      </c>
      <c r="H217" s="7">
        <v>20.806000000000001</v>
      </c>
      <c r="J217" s="8"/>
      <c r="K217" s="8"/>
      <c r="L217" s="8"/>
      <c r="M217" s="8"/>
    </row>
    <row r="218" spans="1:13" ht="20" customHeight="1">
      <c r="A218" s="2">
        <v>215</v>
      </c>
      <c r="B218" s="2" t="s">
        <v>426</v>
      </c>
      <c r="C218" s="4" t="s">
        <v>427</v>
      </c>
      <c r="D218" s="5">
        <v>100</v>
      </c>
      <c r="E218" s="6">
        <v>2.9028</v>
      </c>
      <c r="F218" s="6">
        <v>5.4929000000000006</v>
      </c>
      <c r="G218" s="6">
        <v>3.0363000000000002</v>
      </c>
      <c r="H218" s="7">
        <v>0.17906</v>
      </c>
      <c r="J218" s="8"/>
      <c r="K218" s="8"/>
      <c r="L218" s="8"/>
      <c r="M218" s="8"/>
    </row>
    <row r="219" spans="1:13" ht="20" customHeight="1">
      <c r="A219" s="2">
        <v>216</v>
      </c>
      <c r="B219" s="2" t="s">
        <v>428</v>
      </c>
      <c r="C219" s="4" t="s">
        <v>429</v>
      </c>
      <c r="D219" s="5">
        <v>197</v>
      </c>
      <c r="E219" s="6">
        <v>42.172000000000004</v>
      </c>
      <c r="F219" s="6">
        <v>28.309000000000001</v>
      </c>
      <c r="G219" s="6">
        <v>27.5</v>
      </c>
      <c r="H219" s="7">
        <v>70.704999999999998</v>
      </c>
      <c r="J219" s="8"/>
      <c r="K219" s="8"/>
      <c r="L219" s="8"/>
      <c r="M219" s="8"/>
    </row>
    <row r="220" spans="1:13" ht="20" customHeight="1">
      <c r="A220" s="2">
        <v>217</v>
      </c>
      <c r="B220" s="2" t="s">
        <v>430</v>
      </c>
      <c r="C220" s="4" t="s">
        <v>431</v>
      </c>
      <c r="D220" s="5">
        <v>591</v>
      </c>
      <c r="E220" s="6">
        <v>75.807000000000002</v>
      </c>
      <c r="F220" s="6">
        <v>101.45</v>
      </c>
      <c r="G220" s="6">
        <v>72.053000000000011</v>
      </c>
      <c r="H220" s="7">
        <v>53.921999999999997</v>
      </c>
      <c r="J220" s="8"/>
      <c r="K220" s="8"/>
      <c r="L220" s="8"/>
      <c r="M220" s="8"/>
    </row>
    <row r="221" spans="1:13" ht="20" customHeight="1">
      <c r="A221" s="2">
        <v>218</v>
      </c>
      <c r="B221" s="2" t="s">
        <v>432</v>
      </c>
      <c r="C221" s="4" t="s">
        <v>433</v>
      </c>
      <c r="D221" s="5">
        <v>872</v>
      </c>
      <c r="E221" s="6">
        <v>3.3440000000000003</v>
      </c>
      <c r="F221" s="6">
        <v>1.1662000000000001</v>
      </c>
      <c r="G221" s="6">
        <v>3.9709999999999996</v>
      </c>
      <c r="H221" s="7">
        <v>4.8948999999999998</v>
      </c>
      <c r="J221" s="8"/>
      <c r="K221" s="8"/>
      <c r="L221" s="8"/>
      <c r="M221" s="8"/>
    </row>
    <row r="222" spans="1:13" ht="20" customHeight="1">
      <c r="A222" s="2">
        <v>219</v>
      </c>
      <c r="B222" s="2" t="s">
        <v>434</v>
      </c>
      <c r="C222" s="4" t="s">
        <v>435</v>
      </c>
      <c r="D222" s="5">
        <v>771</v>
      </c>
      <c r="E222" s="6">
        <v>0.51683000000000001</v>
      </c>
      <c r="F222" s="6">
        <v>0.24021000000000001</v>
      </c>
      <c r="G222" s="6">
        <v>0.34273000000000003</v>
      </c>
      <c r="H222" s="7">
        <v>0.96754000000000007</v>
      </c>
      <c r="J222" s="8"/>
      <c r="K222" s="8"/>
      <c r="L222" s="8"/>
      <c r="M222" s="8"/>
    </row>
    <row r="223" spans="1:13" ht="20" customHeight="1">
      <c r="A223" s="2">
        <v>220</v>
      </c>
      <c r="B223" s="2" t="s">
        <v>436</v>
      </c>
      <c r="C223" s="4" t="s">
        <v>437</v>
      </c>
      <c r="D223" s="5">
        <v>612</v>
      </c>
      <c r="E223" s="6">
        <v>8.7432999999999997E-2</v>
      </c>
      <c r="F223" s="6">
        <v>8.8415999999999998E-3</v>
      </c>
      <c r="G223" s="6">
        <v>0.12212000000000001</v>
      </c>
      <c r="H223" s="7">
        <v>0.13134000000000001</v>
      </c>
      <c r="J223" s="8"/>
      <c r="K223" s="8"/>
      <c r="L223" s="8"/>
      <c r="M223" s="8"/>
    </row>
    <row r="224" spans="1:13" ht="20" customHeight="1">
      <c r="A224" s="2">
        <v>221</v>
      </c>
      <c r="B224" s="2" t="s">
        <v>438</v>
      </c>
      <c r="C224" s="4" t="s">
        <v>439</v>
      </c>
      <c r="D224" s="5">
        <v>7</v>
      </c>
      <c r="E224" s="6">
        <v>0.38868000000000003</v>
      </c>
      <c r="F224" s="6">
        <v>0.46764</v>
      </c>
      <c r="G224" s="6">
        <v>0.10848000000000001</v>
      </c>
      <c r="H224" s="7">
        <v>0.58991000000000005</v>
      </c>
      <c r="J224" s="8"/>
      <c r="K224" s="8"/>
      <c r="L224" s="8"/>
      <c r="M224" s="8"/>
    </row>
    <row r="225" spans="1:13" ht="20" customHeight="1">
      <c r="A225" s="2">
        <v>222</v>
      </c>
      <c r="B225" s="2" t="s">
        <v>440</v>
      </c>
      <c r="C225" s="4" t="s">
        <v>441</v>
      </c>
      <c r="D225" s="5">
        <v>867</v>
      </c>
      <c r="E225" s="6">
        <v>2.2974000000000001E-2</v>
      </c>
      <c r="F225" s="6">
        <v>5.2920999999999996E-2</v>
      </c>
      <c r="G225" s="6">
        <v>1.457E-3</v>
      </c>
      <c r="H225" s="7">
        <v>1.4543E-2</v>
      </c>
      <c r="J225" s="8"/>
      <c r="K225" s="8"/>
      <c r="L225" s="8"/>
      <c r="M225" s="8"/>
    </row>
    <row r="226" spans="1:13" ht="20" customHeight="1">
      <c r="A226" s="2">
        <v>223</v>
      </c>
      <c r="B226" s="2" t="s">
        <v>442</v>
      </c>
      <c r="C226" s="4" t="s">
        <v>443</v>
      </c>
      <c r="D226" s="5">
        <v>398</v>
      </c>
      <c r="E226" s="6">
        <v>0.18442</v>
      </c>
      <c r="F226" s="6">
        <v>3.6834000000000003E-3</v>
      </c>
      <c r="G226" s="6">
        <v>0</v>
      </c>
      <c r="H226" s="7">
        <v>0.54957</v>
      </c>
      <c r="J226" s="8"/>
      <c r="K226" s="8"/>
      <c r="L226" s="8"/>
      <c r="M226" s="8"/>
    </row>
    <row r="227" spans="1:13" ht="20" customHeight="1">
      <c r="A227" s="2">
        <v>224</v>
      </c>
      <c r="B227" s="2" t="s">
        <v>444</v>
      </c>
      <c r="C227" s="4" t="s">
        <v>445</v>
      </c>
      <c r="D227" s="5">
        <v>280</v>
      </c>
      <c r="E227" s="6">
        <v>0</v>
      </c>
      <c r="F227" s="6">
        <v>0</v>
      </c>
      <c r="G227" s="6">
        <v>0</v>
      </c>
      <c r="H227" s="7">
        <v>0</v>
      </c>
      <c r="J227" s="8"/>
      <c r="K227" s="8"/>
      <c r="L227" s="8"/>
      <c r="M227" s="8"/>
    </row>
    <row r="228" spans="1:13" ht="20" customHeight="1">
      <c r="A228" s="2">
        <v>225</v>
      </c>
      <c r="B228" s="2" t="s">
        <v>446</v>
      </c>
      <c r="C228" s="4" t="s">
        <v>447</v>
      </c>
      <c r="D228" s="5">
        <v>880</v>
      </c>
      <c r="E228" s="6">
        <v>0.12822</v>
      </c>
      <c r="F228" s="6">
        <v>0</v>
      </c>
      <c r="G228" s="6">
        <v>0.38467000000000001</v>
      </c>
      <c r="H228" s="7">
        <v>0</v>
      </c>
      <c r="J228" s="8"/>
      <c r="K228" s="8"/>
      <c r="L228" s="8"/>
      <c r="M228" s="8"/>
    </row>
    <row r="229" spans="1:13" ht="20" customHeight="1">
      <c r="A229" s="2">
        <v>226</v>
      </c>
      <c r="B229" s="2" t="s">
        <v>448</v>
      </c>
      <c r="C229" s="4" t="s">
        <v>449</v>
      </c>
      <c r="D229" s="5">
        <v>599630000</v>
      </c>
      <c r="E229" s="6">
        <v>0.14609</v>
      </c>
      <c r="F229" s="6">
        <v>0</v>
      </c>
      <c r="G229" s="6">
        <v>2.8357E-2</v>
      </c>
      <c r="H229" s="7">
        <v>0.40991</v>
      </c>
      <c r="J229" s="8"/>
      <c r="K229" s="8"/>
      <c r="L229" s="8"/>
      <c r="M229" s="8"/>
    </row>
    <row r="230" spans="1:13" ht="20" customHeight="1">
      <c r="A230" s="2">
        <v>227</v>
      </c>
      <c r="B230" s="2" t="s">
        <v>450</v>
      </c>
      <c r="C230" s="4" t="s">
        <v>451</v>
      </c>
      <c r="D230" s="5">
        <v>898</v>
      </c>
      <c r="E230" s="6">
        <v>0.69154000000000004</v>
      </c>
      <c r="F230" s="6">
        <v>4.0756999999999998E-3</v>
      </c>
      <c r="G230" s="6">
        <v>0.24777000000000002</v>
      </c>
      <c r="H230" s="7">
        <v>1.8228</v>
      </c>
      <c r="J230" s="8"/>
      <c r="K230" s="8"/>
      <c r="L230" s="8"/>
      <c r="M230" s="8"/>
    </row>
    <row r="231" spans="1:13" ht="20" customHeight="1">
      <c r="A231" s="2">
        <v>228</v>
      </c>
      <c r="B231" s="2" t="s">
        <v>452</v>
      </c>
      <c r="C231" s="4" t="s">
        <v>453</v>
      </c>
      <c r="D231" s="5">
        <v>931</v>
      </c>
      <c r="E231" s="6">
        <v>0.40121999999999997</v>
      </c>
      <c r="F231" s="6">
        <v>4.5503999999999996E-2</v>
      </c>
      <c r="G231" s="6">
        <v>0.54149000000000003</v>
      </c>
      <c r="H231" s="7">
        <v>0.61667000000000005</v>
      </c>
      <c r="J231" s="8"/>
      <c r="K231" s="8"/>
      <c r="L231" s="8"/>
      <c r="M231" s="8"/>
    </row>
    <row r="232" spans="1:13" ht="20" customHeight="1">
      <c r="A232" s="2">
        <v>229</v>
      </c>
      <c r="B232" s="2" t="s">
        <v>454</v>
      </c>
      <c r="C232" s="4" t="s">
        <v>455</v>
      </c>
      <c r="D232" s="5">
        <v>1093</v>
      </c>
      <c r="E232" s="6">
        <v>7.1714E-2</v>
      </c>
      <c r="F232" s="6">
        <v>4.0676000000000004E-2</v>
      </c>
      <c r="G232" s="6">
        <v>8.5226E-3</v>
      </c>
      <c r="H232" s="7">
        <v>0.16594</v>
      </c>
      <c r="J232" s="8"/>
      <c r="K232" s="8"/>
      <c r="L232" s="8"/>
      <c r="M232" s="8"/>
    </row>
    <row r="233" spans="1:13" ht="20" customHeight="1">
      <c r="A233" s="2">
        <v>230</v>
      </c>
      <c r="B233" s="2" t="s">
        <v>456</v>
      </c>
      <c r="C233" s="4" t="s">
        <v>457</v>
      </c>
      <c r="D233" s="5">
        <v>318</v>
      </c>
      <c r="E233" s="6">
        <v>0</v>
      </c>
      <c r="F233" s="6">
        <v>0</v>
      </c>
      <c r="G233" s="6">
        <v>0</v>
      </c>
      <c r="H233" s="7">
        <v>0</v>
      </c>
      <c r="J233" s="8"/>
      <c r="K233" s="8"/>
      <c r="L233" s="8"/>
      <c r="M233" s="8"/>
    </row>
    <row r="234" spans="1:13" ht="20" customHeight="1">
      <c r="A234" s="2">
        <v>231</v>
      </c>
      <c r="B234" s="2" t="s">
        <v>458</v>
      </c>
      <c r="C234" s="4" t="s">
        <v>459</v>
      </c>
      <c r="D234" s="5">
        <v>534</v>
      </c>
      <c r="E234" s="6">
        <v>0.57774000000000003</v>
      </c>
      <c r="F234" s="6">
        <v>2.5501E-3</v>
      </c>
      <c r="G234" s="6">
        <v>1.7836999999999999E-2</v>
      </c>
      <c r="H234" s="7">
        <v>1.7128000000000001</v>
      </c>
      <c r="J234" s="8"/>
      <c r="K234" s="8"/>
      <c r="L234" s="8"/>
      <c r="M234" s="8"/>
    </row>
    <row r="235" spans="1:13" ht="20" customHeight="1">
      <c r="A235" s="2">
        <v>232</v>
      </c>
      <c r="B235" s="2" t="s">
        <v>460</v>
      </c>
      <c r="C235" s="4" t="s">
        <v>461</v>
      </c>
      <c r="D235" s="5">
        <v>574</v>
      </c>
      <c r="E235" s="6">
        <v>0.50255000000000005</v>
      </c>
      <c r="F235" s="6">
        <v>0.32253000000000004</v>
      </c>
      <c r="G235" s="6">
        <v>5.4699999999999999E-2</v>
      </c>
      <c r="H235" s="7">
        <v>1.1303999999999998</v>
      </c>
      <c r="J235" s="8"/>
      <c r="K235" s="8"/>
      <c r="L235" s="8"/>
      <c r="M235" s="8"/>
    </row>
    <row r="236" spans="1:13" ht="20" customHeight="1">
      <c r="A236" s="2">
        <v>233</v>
      </c>
      <c r="B236" s="2" t="s">
        <v>462</v>
      </c>
      <c r="C236" s="4" t="s">
        <v>463</v>
      </c>
      <c r="D236" s="5">
        <v>621</v>
      </c>
      <c r="E236" s="6">
        <v>2.8051E-2</v>
      </c>
      <c r="F236" s="6">
        <v>2.4881E-3</v>
      </c>
      <c r="G236" s="6">
        <v>1.1901E-2</v>
      </c>
      <c r="H236" s="7">
        <v>6.9764999999999994E-2</v>
      </c>
      <c r="J236" s="8"/>
      <c r="K236" s="8"/>
      <c r="L236" s="8"/>
      <c r="M236" s="8"/>
    </row>
    <row r="237" spans="1:13" ht="20" customHeight="1">
      <c r="A237" s="2">
        <v>234</v>
      </c>
      <c r="B237" s="2" t="s">
        <v>464</v>
      </c>
      <c r="C237" s="4" t="s">
        <v>465</v>
      </c>
      <c r="D237" s="5">
        <v>549010000</v>
      </c>
      <c r="E237" s="6">
        <v>8.7502999999999995E-4</v>
      </c>
      <c r="F237" s="6">
        <v>0</v>
      </c>
      <c r="G237" s="6">
        <v>0</v>
      </c>
      <c r="H237" s="7">
        <v>2.6251E-3</v>
      </c>
      <c r="J237" s="8"/>
      <c r="K237" s="8"/>
      <c r="L237" s="8"/>
      <c r="M237" s="8"/>
    </row>
    <row r="238" spans="1:13" ht="20" customHeight="1">
      <c r="A238" s="2">
        <v>235</v>
      </c>
      <c r="B238" s="2" t="s">
        <v>466</v>
      </c>
      <c r="C238" s="4" t="s">
        <v>467</v>
      </c>
      <c r="D238" s="5">
        <v>549010000</v>
      </c>
      <c r="E238" s="6">
        <v>0</v>
      </c>
      <c r="F238" s="6">
        <v>0</v>
      </c>
      <c r="G238" s="6">
        <v>0</v>
      </c>
      <c r="H238" s="7">
        <v>0</v>
      </c>
      <c r="J238" s="8"/>
      <c r="K238" s="8"/>
      <c r="L238" s="8"/>
      <c r="M238" s="8"/>
    </row>
    <row r="239" spans="1:13" ht="20" customHeight="1">
      <c r="A239" s="2">
        <v>236</v>
      </c>
      <c r="B239" s="2" t="s">
        <v>468</v>
      </c>
      <c r="C239" s="4" t="s">
        <v>469</v>
      </c>
      <c r="D239" s="5">
        <v>549010000</v>
      </c>
      <c r="E239" s="6">
        <v>1.3259E-2</v>
      </c>
      <c r="F239" s="6">
        <v>0</v>
      </c>
      <c r="G239" s="6">
        <v>0</v>
      </c>
      <c r="H239" s="7">
        <v>3.9775999999999999E-2</v>
      </c>
      <c r="J239" s="8"/>
      <c r="K239" s="8"/>
      <c r="L239" s="8"/>
      <c r="M239" s="8"/>
    </row>
    <row r="240" spans="1:13" ht="20" customHeight="1">
      <c r="A240" s="2">
        <v>237</v>
      </c>
      <c r="B240" s="2" t="s">
        <v>470</v>
      </c>
      <c r="C240" s="4" t="s">
        <v>471</v>
      </c>
      <c r="D240" s="5">
        <v>549010000</v>
      </c>
      <c r="E240" s="6">
        <v>0</v>
      </c>
      <c r="F240" s="6">
        <v>0</v>
      </c>
      <c r="G240" s="6">
        <v>0</v>
      </c>
      <c r="H240" s="7">
        <v>0</v>
      </c>
      <c r="J240" s="8"/>
      <c r="K240" s="8"/>
      <c r="L240" s="8"/>
      <c r="M240" s="8"/>
    </row>
    <row r="241" spans="1:13" ht="20" customHeight="1">
      <c r="A241" s="2">
        <v>238</v>
      </c>
      <c r="B241" s="2" t="s">
        <v>472</v>
      </c>
      <c r="C241" s="4" t="s">
        <v>473</v>
      </c>
      <c r="D241" s="5">
        <v>679</v>
      </c>
      <c r="E241" s="6">
        <v>3.5939999999999999</v>
      </c>
      <c r="F241" s="6">
        <v>2.3971999999999998</v>
      </c>
      <c r="G241" s="6">
        <v>5.0209000000000001</v>
      </c>
      <c r="H241" s="7">
        <v>3.3638000000000003</v>
      </c>
      <c r="J241" s="8"/>
      <c r="K241" s="8"/>
      <c r="L241" s="8"/>
      <c r="M241" s="8"/>
    </row>
    <row r="242" spans="1:13" ht="20" customHeight="1">
      <c r="A242" s="2">
        <v>239</v>
      </c>
      <c r="B242" s="2" t="s">
        <v>474</v>
      </c>
      <c r="C242" s="4" t="s">
        <v>475</v>
      </c>
      <c r="D242" s="5">
        <v>147</v>
      </c>
      <c r="E242" s="6">
        <v>2.0310999999999999E-2</v>
      </c>
      <c r="F242" s="6">
        <v>6.0933000000000001E-2</v>
      </c>
      <c r="G242" s="6">
        <v>0</v>
      </c>
      <c r="H242" s="7">
        <v>0</v>
      </c>
      <c r="J242" s="8"/>
      <c r="K242" s="8"/>
      <c r="L242" s="8"/>
      <c r="M242" s="8"/>
    </row>
    <row r="243" spans="1:13" ht="20" customHeight="1">
      <c r="A243" s="2">
        <v>240</v>
      </c>
      <c r="B243" s="2" t="s">
        <v>476</v>
      </c>
      <c r="C243" s="4" t="s">
        <v>477</v>
      </c>
      <c r="D243" s="5">
        <v>162</v>
      </c>
      <c r="E243" s="6">
        <v>1.3841000000000001</v>
      </c>
      <c r="F243" s="6">
        <v>4.3379999999999998E-3</v>
      </c>
      <c r="G243" s="6">
        <v>0.33867999999999998</v>
      </c>
      <c r="H243" s="7">
        <v>3.8094000000000001</v>
      </c>
      <c r="J243" s="8"/>
      <c r="K243" s="8"/>
      <c r="L243" s="8"/>
      <c r="M243" s="8"/>
    </row>
    <row r="244" spans="1:13" ht="20" customHeight="1">
      <c r="A244" s="2">
        <v>241</v>
      </c>
      <c r="B244" s="2" t="s">
        <v>478</v>
      </c>
      <c r="C244" s="4" t="s">
        <v>479</v>
      </c>
      <c r="D244" s="5">
        <v>604</v>
      </c>
      <c r="E244" s="6">
        <v>0.31183</v>
      </c>
      <c r="F244" s="6">
        <v>0</v>
      </c>
      <c r="G244" s="6">
        <v>0</v>
      </c>
      <c r="H244" s="7">
        <v>0.93548999999999993</v>
      </c>
      <c r="J244" s="8"/>
      <c r="K244" s="8"/>
      <c r="L244" s="8"/>
      <c r="M244" s="8"/>
    </row>
    <row r="245" spans="1:13" ht="20" customHeight="1">
      <c r="A245" s="2">
        <v>242</v>
      </c>
      <c r="B245" s="2" t="s">
        <v>480</v>
      </c>
      <c r="C245" s="4" t="s">
        <v>481</v>
      </c>
      <c r="D245" s="5">
        <v>146</v>
      </c>
      <c r="E245" s="6">
        <v>2.3576000000000001</v>
      </c>
      <c r="F245" s="6">
        <v>2.4241999999999999</v>
      </c>
      <c r="G245" s="6">
        <v>2.5619999999999998</v>
      </c>
      <c r="H245" s="7">
        <v>2.0866000000000002</v>
      </c>
      <c r="J245" s="8"/>
      <c r="K245" s="8"/>
      <c r="L245" s="8"/>
      <c r="M245" s="8"/>
    </row>
    <row r="246" spans="1:13" ht="20" customHeight="1">
      <c r="A246" s="2">
        <v>243</v>
      </c>
      <c r="B246" s="2" t="s">
        <v>482</v>
      </c>
      <c r="C246" s="4" t="s">
        <v>483</v>
      </c>
      <c r="D246" s="5">
        <v>238</v>
      </c>
      <c r="E246" s="6">
        <v>7.0979E-2</v>
      </c>
      <c r="F246" s="6">
        <v>4.5418999999999998E-3</v>
      </c>
      <c r="G246" s="6">
        <v>0</v>
      </c>
      <c r="H246" s="7">
        <v>0.20838999999999999</v>
      </c>
      <c r="J246" s="8"/>
      <c r="K246" s="8"/>
      <c r="L246" s="8"/>
      <c r="M246" s="8"/>
    </row>
    <row r="247" spans="1:13" ht="20" customHeight="1">
      <c r="A247" s="2">
        <v>244</v>
      </c>
      <c r="B247" s="2" t="s">
        <v>484</v>
      </c>
      <c r="C247" s="4" t="s">
        <v>485</v>
      </c>
      <c r="D247" s="5">
        <v>350</v>
      </c>
      <c r="E247" s="6">
        <v>0</v>
      </c>
      <c r="F247" s="6">
        <v>0</v>
      </c>
      <c r="G247" s="6">
        <v>0</v>
      </c>
      <c r="H247" s="7">
        <v>0</v>
      </c>
      <c r="J247" s="8"/>
      <c r="K247" s="8"/>
      <c r="L247" s="8"/>
      <c r="M247" s="8"/>
    </row>
    <row r="248" spans="1:13" ht="20" customHeight="1">
      <c r="A248" s="2">
        <v>245</v>
      </c>
      <c r="B248" s="2" t="s">
        <v>486</v>
      </c>
      <c r="C248" s="4" t="s">
        <v>487</v>
      </c>
      <c r="D248" s="5">
        <v>358</v>
      </c>
      <c r="E248" s="6">
        <v>5.1628E-2</v>
      </c>
      <c r="F248" s="6">
        <v>0</v>
      </c>
      <c r="G248" s="6">
        <v>0</v>
      </c>
      <c r="H248" s="7">
        <v>0.15488000000000002</v>
      </c>
      <c r="J248" s="8"/>
      <c r="K248" s="8"/>
      <c r="L248" s="8"/>
      <c r="M248" s="8"/>
    </row>
    <row r="249" spans="1:13" ht="20" customHeight="1">
      <c r="A249" s="2">
        <v>246</v>
      </c>
      <c r="B249" s="2" t="s">
        <v>488</v>
      </c>
      <c r="C249" s="4" t="s">
        <v>489</v>
      </c>
      <c r="D249" s="5">
        <v>354</v>
      </c>
      <c r="E249" s="6">
        <v>0.13861999999999999</v>
      </c>
      <c r="F249" s="6">
        <v>5.5316999999999998E-2</v>
      </c>
      <c r="G249" s="6">
        <v>2.9818000000000001E-2</v>
      </c>
      <c r="H249" s="7">
        <v>0.33073000000000002</v>
      </c>
      <c r="J249" s="8"/>
      <c r="K249" s="8"/>
      <c r="L249" s="8"/>
      <c r="M249" s="8"/>
    </row>
    <row r="250" spans="1:13" ht="20" customHeight="1">
      <c r="A250" s="2">
        <v>247</v>
      </c>
      <c r="B250" s="2" t="s">
        <v>490</v>
      </c>
      <c r="C250" s="4" t="s">
        <v>491</v>
      </c>
      <c r="D250" s="5">
        <v>607</v>
      </c>
      <c r="E250" s="6">
        <v>0.43482999999999999</v>
      </c>
      <c r="F250" s="6">
        <v>3.5181000000000004E-2</v>
      </c>
      <c r="G250" s="6">
        <v>5.7023999999999998E-2</v>
      </c>
      <c r="H250" s="7">
        <v>1.2122999999999999</v>
      </c>
      <c r="J250" s="8"/>
      <c r="K250" s="8"/>
      <c r="L250" s="8"/>
      <c r="M250" s="8"/>
    </row>
    <row r="251" spans="1:13" ht="20" customHeight="1">
      <c r="A251" s="2">
        <v>248</v>
      </c>
      <c r="B251" s="2" t="s">
        <v>492</v>
      </c>
      <c r="C251" s="4" t="s">
        <v>493</v>
      </c>
      <c r="D251" s="5">
        <v>642</v>
      </c>
      <c r="E251" s="6">
        <v>0</v>
      </c>
      <c r="F251" s="6">
        <v>0</v>
      </c>
      <c r="G251" s="6">
        <v>0</v>
      </c>
      <c r="H251" s="7">
        <v>0</v>
      </c>
      <c r="J251" s="8"/>
      <c r="K251" s="8"/>
      <c r="L251" s="8"/>
      <c r="M251" s="8"/>
    </row>
    <row r="252" spans="1:13" ht="20" customHeight="1">
      <c r="A252" s="2">
        <v>249</v>
      </c>
      <c r="B252" s="2" t="s">
        <v>494</v>
      </c>
      <c r="C252" s="4" t="s">
        <v>495</v>
      </c>
      <c r="D252" s="5">
        <v>651</v>
      </c>
      <c r="E252" s="6">
        <v>0</v>
      </c>
      <c r="F252" s="6">
        <v>0</v>
      </c>
      <c r="G252" s="6">
        <v>0</v>
      </c>
      <c r="H252" s="7">
        <v>0</v>
      </c>
      <c r="J252" s="8"/>
      <c r="K252" s="8"/>
      <c r="L252" s="8"/>
      <c r="M252" s="8"/>
    </row>
    <row r="253" spans="1:13" ht="20" customHeight="1">
      <c r="A253" s="2">
        <v>250</v>
      </c>
      <c r="B253" s="2" t="s">
        <v>496</v>
      </c>
      <c r="C253" s="4" t="s">
        <v>497</v>
      </c>
      <c r="D253" s="5">
        <v>445</v>
      </c>
      <c r="E253" s="6">
        <v>2.0330000000000001E-2</v>
      </c>
      <c r="F253" s="6">
        <v>0</v>
      </c>
      <c r="G253" s="6">
        <v>0</v>
      </c>
      <c r="H253" s="7">
        <v>6.0989000000000002E-2</v>
      </c>
      <c r="J253" s="8"/>
      <c r="K253" s="8"/>
      <c r="L253" s="8"/>
      <c r="M253" s="8"/>
    </row>
    <row r="254" spans="1:13" ht="20" customHeight="1">
      <c r="A254" s="2">
        <v>251</v>
      </c>
      <c r="B254" s="2" t="s">
        <v>498</v>
      </c>
      <c r="C254" s="4" t="s">
        <v>499</v>
      </c>
      <c r="D254" s="5">
        <v>653</v>
      </c>
      <c r="E254" s="6">
        <v>0.16380999999999998</v>
      </c>
      <c r="F254" s="6">
        <v>0</v>
      </c>
      <c r="G254" s="6">
        <v>0</v>
      </c>
      <c r="H254" s="7">
        <v>0.49142999999999992</v>
      </c>
      <c r="J254" s="8"/>
      <c r="K254" s="8"/>
      <c r="L254" s="8"/>
      <c r="M254" s="8"/>
    </row>
    <row r="255" spans="1:13" ht="20" customHeight="1">
      <c r="A255" s="2">
        <v>252</v>
      </c>
      <c r="B255" s="2" t="s">
        <v>500</v>
      </c>
      <c r="C255" s="4" t="s">
        <v>501</v>
      </c>
      <c r="D255" s="5">
        <v>661</v>
      </c>
      <c r="E255" s="6">
        <v>0.22882999999999998</v>
      </c>
      <c r="F255" s="6">
        <v>0</v>
      </c>
      <c r="G255" s="6">
        <v>0</v>
      </c>
      <c r="H255" s="7">
        <v>0.6865</v>
      </c>
      <c r="J255" s="8"/>
      <c r="K255" s="8"/>
      <c r="L255" s="8"/>
      <c r="M255" s="8"/>
    </row>
    <row r="256" spans="1:13" ht="20" customHeight="1">
      <c r="A256" s="2">
        <v>253</v>
      </c>
      <c r="B256" s="2" t="s">
        <v>502</v>
      </c>
      <c r="C256" s="4" t="s">
        <v>503</v>
      </c>
      <c r="D256" s="5">
        <v>576</v>
      </c>
      <c r="E256" s="6">
        <v>0</v>
      </c>
      <c r="F256" s="6">
        <v>0</v>
      </c>
      <c r="G256" s="6">
        <v>0</v>
      </c>
      <c r="H256" s="7">
        <v>0</v>
      </c>
      <c r="J256" s="8"/>
      <c r="K256" s="8"/>
      <c r="L256" s="8"/>
      <c r="M256" s="8"/>
    </row>
    <row r="257" spans="1:13" ht="20" customHeight="1">
      <c r="A257" s="2">
        <v>254</v>
      </c>
      <c r="B257" s="2" t="s">
        <v>504</v>
      </c>
      <c r="C257" s="4" t="s">
        <v>505</v>
      </c>
      <c r="D257" s="5">
        <v>1048</v>
      </c>
      <c r="E257" s="6">
        <v>3.6775000000000002E-2</v>
      </c>
      <c r="F257" s="6">
        <v>2.5701999999999999E-2</v>
      </c>
      <c r="G257" s="6">
        <v>0</v>
      </c>
      <c r="H257" s="7">
        <v>8.4623000000000004E-2</v>
      </c>
      <c r="J257" s="8"/>
      <c r="K257" s="8"/>
      <c r="L257" s="8"/>
      <c r="M257" s="8"/>
    </row>
    <row r="258" spans="1:13" ht="20" customHeight="1">
      <c r="A258" s="2">
        <v>255</v>
      </c>
      <c r="B258" s="2" t="s">
        <v>506</v>
      </c>
      <c r="C258" s="4" t="s">
        <v>507</v>
      </c>
      <c r="D258" s="5">
        <v>136</v>
      </c>
      <c r="E258" s="6">
        <v>8.4099999999999994E-2</v>
      </c>
      <c r="F258" s="6">
        <v>0</v>
      </c>
      <c r="G258" s="6">
        <v>0</v>
      </c>
      <c r="H258" s="7">
        <v>0.25230000000000002</v>
      </c>
      <c r="J258" s="8"/>
      <c r="K258" s="8"/>
      <c r="L258" s="8"/>
      <c r="M258" s="8"/>
    </row>
    <row r="259" spans="1:13" ht="20" customHeight="1">
      <c r="A259" s="2">
        <v>256</v>
      </c>
      <c r="B259" s="2" t="s">
        <v>508</v>
      </c>
      <c r="C259" s="4" t="s">
        <v>509</v>
      </c>
      <c r="D259" s="5">
        <v>106</v>
      </c>
      <c r="E259" s="6">
        <v>0</v>
      </c>
      <c r="F259" s="6">
        <v>0</v>
      </c>
      <c r="G259" s="6">
        <v>0</v>
      </c>
      <c r="H259" s="7">
        <v>0</v>
      </c>
      <c r="J259" s="8"/>
      <c r="K259" s="8"/>
      <c r="L259" s="8"/>
      <c r="M259" s="8"/>
    </row>
    <row r="260" spans="1:13" ht="20" customHeight="1">
      <c r="A260" s="2">
        <v>257</v>
      </c>
      <c r="B260" s="2" t="s">
        <v>510</v>
      </c>
      <c r="C260" s="4" t="s">
        <v>511</v>
      </c>
      <c r="D260" s="5">
        <v>307</v>
      </c>
      <c r="E260" s="6">
        <v>5.0967999999999999E-2</v>
      </c>
      <c r="F260" s="6">
        <v>0</v>
      </c>
      <c r="G260" s="6">
        <v>0</v>
      </c>
      <c r="H260" s="7">
        <v>0.15290000000000001</v>
      </c>
      <c r="J260" s="8"/>
      <c r="K260" s="8"/>
      <c r="L260" s="8"/>
      <c r="M260" s="8"/>
    </row>
    <row r="261" spans="1:13" ht="20" customHeight="1">
      <c r="A261" s="2">
        <v>258</v>
      </c>
      <c r="B261" s="2" t="s">
        <v>512</v>
      </c>
      <c r="C261" s="4" t="s">
        <v>513</v>
      </c>
      <c r="D261" s="5">
        <v>852</v>
      </c>
      <c r="E261" s="6">
        <v>0.27755000000000002</v>
      </c>
      <c r="F261" s="6">
        <v>0</v>
      </c>
      <c r="G261" s="6">
        <v>0</v>
      </c>
      <c r="H261" s="7">
        <v>0.83266000000000007</v>
      </c>
      <c r="J261" s="8"/>
      <c r="K261" s="8"/>
      <c r="L261" s="8"/>
      <c r="M261" s="8"/>
    </row>
    <row r="262" spans="1:13" ht="20" customHeight="1">
      <c r="A262" s="2">
        <v>259</v>
      </c>
      <c r="B262" s="2" t="s">
        <v>514</v>
      </c>
      <c r="C262" s="4" t="s">
        <v>515</v>
      </c>
      <c r="D262" s="5">
        <v>938</v>
      </c>
      <c r="E262" s="6">
        <v>3.0747000000000001E-3</v>
      </c>
      <c r="F262" s="6">
        <v>0</v>
      </c>
      <c r="G262" s="6">
        <v>0</v>
      </c>
      <c r="H262" s="7">
        <v>9.2239999999999996E-3</v>
      </c>
      <c r="J262" s="8"/>
      <c r="K262" s="8"/>
      <c r="L262" s="8"/>
      <c r="M262" s="8"/>
    </row>
    <row r="263" spans="1:13" ht="20" customHeight="1">
      <c r="A263" s="2">
        <v>260</v>
      </c>
      <c r="B263" s="2" t="s">
        <v>516</v>
      </c>
      <c r="C263" s="4" t="s">
        <v>517</v>
      </c>
      <c r="D263" s="5">
        <v>154</v>
      </c>
      <c r="E263" s="6">
        <v>4.1625000000000004E-3</v>
      </c>
      <c r="F263" s="6">
        <v>0</v>
      </c>
      <c r="G263" s="6">
        <v>0</v>
      </c>
      <c r="H263" s="7">
        <v>1.2487999999999999E-2</v>
      </c>
      <c r="J263" s="8"/>
      <c r="K263" s="8"/>
      <c r="L263" s="8"/>
      <c r="M263" s="8"/>
    </row>
    <row r="264" spans="1:13" ht="20" customHeight="1">
      <c r="A264" s="2">
        <v>261</v>
      </c>
      <c r="B264" s="2" t="s">
        <v>518</v>
      </c>
      <c r="C264" s="4" t="s">
        <v>519</v>
      </c>
      <c r="D264" s="5">
        <v>1069</v>
      </c>
      <c r="E264" s="6">
        <v>6.8884000000000003E-3</v>
      </c>
      <c r="F264" s="6">
        <v>0</v>
      </c>
      <c r="G264" s="6">
        <v>0</v>
      </c>
      <c r="H264" s="7">
        <v>2.0664999999999999E-2</v>
      </c>
      <c r="J264" s="8"/>
      <c r="K264" s="8"/>
      <c r="L264" s="8"/>
      <c r="M264" s="8"/>
    </row>
    <row r="265" spans="1:13" ht="20" customHeight="1">
      <c r="A265" s="2">
        <v>262</v>
      </c>
      <c r="B265" s="2" t="s">
        <v>520</v>
      </c>
      <c r="C265" s="4" t="s">
        <v>521</v>
      </c>
      <c r="D265" s="5">
        <v>701</v>
      </c>
      <c r="E265" s="6">
        <v>7.3976E-2</v>
      </c>
      <c r="F265" s="6">
        <v>1.5225E-3</v>
      </c>
      <c r="G265" s="6">
        <v>1.4929999999999999E-2</v>
      </c>
      <c r="H265" s="7">
        <v>0.20548</v>
      </c>
      <c r="J265" s="8"/>
      <c r="K265" s="8"/>
      <c r="L265" s="8"/>
      <c r="M265" s="8"/>
    </row>
    <row r="266" spans="1:13" ht="20" customHeight="1">
      <c r="A266" s="2">
        <v>263</v>
      </c>
      <c r="B266" s="2" t="s">
        <v>522</v>
      </c>
      <c r="C266" s="4" t="s">
        <v>523</v>
      </c>
      <c r="D266" s="5">
        <v>781</v>
      </c>
      <c r="E266" s="6">
        <v>5.8466000000000005</v>
      </c>
      <c r="F266" s="6">
        <v>1.1955</v>
      </c>
      <c r="G266" s="6">
        <v>0</v>
      </c>
      <c r="H266" s="7">
        <v>16.344000000000001</v>
      </c>
      <c r="J266" s="8"/>
      <c r="K266" s="8"/>
      <c r="L266" s="8"/>
      <c r="M266" s="8"/>
    </row>
    <row r="267" spans="1:13" ht="20" customHeight="1">
      <c r="A267" s="2">
        <v>264</v>
      </c>
      <c r="B267" s="2" t="s">
        <v>524</v>
      </c>
      <c r="C267" s="4" t="s">
        <v>525</v>
      </c>
      <c r="D267" s="5">
        <v>206</v>
      </c>
      <c r="E267" s="6">
        <v>4.7260999999999997E-2</v>
      </c>
      <c r="F267" s="6">
        <v>0</v>
      </c>
      <c r="G267" s="6">
        <v>3.1313000000000001E-2</v>
      </c>
      <c r="H267" s="7">
        <v>0.11047</v>
      </c>
      <c r="J267" s="8"/>
      <c r="K267" s="8"/>
      <c r="L267" s="8"/>
      <c r="M267" s="8"/>
    </row>
    <row r="268" spans="1:13" ht="20" customHeight="1">
      <c r="A268" s="2">
        <v>265</v>
      </c>
      <c r="B268" s="2" t="s">
        <v>526</v>
      </c>
      <c r="C268" s="4" t="s">
        <v>527</v>
      </c>
      <c r="D268" s="5">
        <v>230</v>
      </c>
      <c r="E268" s="6">
        <v>1.026E-2</v>
      </c>
      <c r="F268" s="6">
        <v>0</v>
      </c>
      <c r="G268" s="6">
        <v>0</v>
      </c>
      <c r="H268" s="7">
        <v>3.0781000000000003E-2</v>
      </c>
      <c r="J268" s="8"/>
      <c r="K268" s="8"/>
      <c r="L268" s="8"/>
      <c r="M268" s="8"/>
    </row>
    <row r="269" spans="1:13" ht="20" customHeight="1">
      <c r="A269" s="2">
        <v>266</v>
      </c>
      <c r="B269" s="2" t="s">
        <v>528</v>
      </c>
      <c r="C269" s="4" t="s">
        <v>529</v>
      </c>
      <c r="D269" s="5">
        <v>512</v>
      </c>
      <c r="E269" s="6">
        <v>0.29308999999999996</v>
      </c>
      <c r="F269" s="6">
        <v>0.36516999999999999</v>
      </c>
      <c r="G269" s="6">
        <v>0.13857</v>
      </c>
      <c r="H269" s="7">
        <v>0.37552000000000002</v>
      </c>
      <c r="J269" s="8"/>
      <c r="K269" s="8"/>
      <c r="L269" s="8"/>
      <c r="M269" s="8"/>
    </row>
    <row r="270" spans="1:13" ht="20" customHeight="1">
      <c r="A270" s="2">
        <v>267</v>
      </c>
      <c r="B270" s="2" t="s">
        <v>530</v>
      </c>
      <c r="C270" s="4" t="s">
        <v>531</v>
      </c>
      <c r="D270" s="5">
        <v>912</v>
      </c>
      <c r="E270" s="6">
        <v>0.11466</v>
      </c>
      <c r="F270" s="6">
        <v>0</v>
      </c>
      <c r="G270" s="6">
        <v>0</v>
      </c>
      <c r="H270" s="7">
        <v>0.34399000000000002</v>
      </c>
      <c r="J270" s="8"/>
      <c r="K270" s="8"/>
      <c r="L270" s="8"/>
      <c r="M270" s="8"/>
    </row>
    <row r="271" spans="1:13" ht="20" customHeight="1">
      <c r="A271" s="2">
        <v>268</v>
      </c>
      <c r="B271" s="2" t="s">
        <v>532</v>
      </c>
      <c r="C271" s="4" t="s">
        <v>533</v>
      </c>
      <c r="D271" s="5">
        <v>920</v>
      </c>
      <c r="E271" s="6">
        <v>0.11542000000000001</v>
      </c>
      <c r="F271" s="6">
        <v>2.427E-2</v>
      </c>
      <c r="G271" s="6">
        <v>2.8464E-2</v>
      </c>
      <c r="H271" s="7">
        <v>0.29354000000000002</v>
      </c>
      <c r="J271" s="8"/>
      <c r="K271" s="8"/>
      <c r="L271" s="8"/>
      <c r="M271" s="8"/>
    </row>
    <row r="272" spans="1:13" ht="20" customHeight="1">
      <c r="A272" s="2">
        <v>269</v>
      </c>
      <c r="B272" s="2" t="s">
        <v>534</v>
      </c>
      <c r="C272" s="4" t="s">
        <v>535</v>
      </c>
      <c r="D272" s="5">
        <v>928</v>
      </c>
      <c r="E272" s="6">
        <v>0.32040999999999997</v>
      </c>
      <c r="F272" s="6">
        <v>1.9271E-2</v>
      </c>
      <c r="G272" s="6">
        <v>0.3992</v>
      </c>
      <c r="H272" s="7">
        <v>0.54276000000000002</v>
      </c>
      <c r="J272" s="8"/>
      <c r="K272" s="8"/>
      <c r="L272" s="8"/>
      <c r="M272" s="8"/>
    </row>
    <row r="273" spans="1:13" ht="20" customHeight="1">
      <c r="A273" s="2">
        <v>270</v>
      </c>
      <c r="B273" s="2" t="s">
        <v>536</v>
      </c>
      <c r="C273" s="4" t="s">
        <v>537</v>
      </c>
      <c r="D273" s="5">
        <v>1007</v>
      </c>
      <c r="E273" s="6">
        <v>1.1012000000000002</v>
      </c>
      <c r="F273" s="6">
        <v>4.8646999999999996E-2</v>
      </c>
      <c r="G273" s="6">
        <v>1.8386E-2</v>
      </c>
      <c r="H273" s="7">
        <v>3.2364000000000002</v>
      </c>
      <c r="J273" s="8"/>
      <c r="K273" s="8"/>
      <c r="L273" s="8"/>
      <c r="M273" s="8"/>
    </row>
    <row r="274" spans="1:13" ht="20" customHeight="1">
      <c r="A274" s="2">
        <v>271</v>
      </c>
      <c r="B274" s="2" t="s">
        <v>538</v>
      </c>
      <c r="C274" s="4" t="s">
        <v>539</v>
      </c>
      <c r="D274" s="5">
        <v>1017</v>
      </c>
      <c r="E274" s="6">
        <v>0.24458999999999997</v>
      </c>
      <c r="F274" s="6">
        <v>6.7769000000000006E-3</v>
      </c>
      <c r="G274" s="6">
        <v>7.2242999999999995E-3</v>
      </c>
      <c r="H274" s="7">
        <v>0.71977000000000002</v>
      </c>
      <c r="J274" s="8"/>
      <c r="K274" s="8"/>
      <c r="L274" s="8"/>
      <c r="M274" s="8"/>
    </row>
    <row r="275" spans="1:13" ht="20" customHeight="1">
      <c r="A275" s="2">
        <v>272</v>
      </c>
      <c r="B275" s="2" t="s">
        <v>540</v>
      </c>
      <c r="C275" s="4" t="s">
        <v>541</v>
      </c>
      <c r="D275" s="5">
        <v>1025</v>
      </c>
      <c r="E275" s="6">
        <v>0</v>
      </c>
      <c r="F275" s="6">
        <v>0</v>
      </c>
      <c r="G275" s="6">
        <v>0</v>
      </c>
      <c r="H275" s="7">
        <v>0</v>
      </c>
      <c r="J275" s="8"/>
      <c r="K275" s="8"/>
      <c r="L275" s="8"/>
      <c r="M275" s="8"/>
    </row>
    <row r="276" spans="1:13" ht="20" customHeight="1">
      <c r="A276" s="2">
        <v>273</v>
      </c>
      <c r="B276" s="2" t="s">
        <v>542</v>
      </c>
      <c r="C276" s="4" t="s">
        <v>543</v>
      </c>
      <c r="D276" s="5">
        <v>1033</v>
      </c>
      <c r="E276" s="6">
        <v>1.2149000000000001</v>
      </c>
      <c r="F276" s="6">
        <v>0</v>
      </c>
      <c r="G276" s="6">
        <v>0</v>
      </c>
      <c r="H276" s="7">
        <v>3.6448</v>
      </c>
      <c r="J276" s="8"/>
      <c r="K276" s="8"/>
      <c r="L276" s="8"/>
      <c r="M276" s="8"/>
    </row>
    <row r="277" spans="1:13" ht="20" customHeight="1">
      <c r="A277" s="2">
        <v>274</v>
      </c>
      <c r="B277" s="2" t="s">
        <v>544</v>
      </c>
      <c r="C277" s="4" t="s">
        <v>545</v>
      </c>
      <c r="D277" s="5">
        <v>1041</v>
      </c>
      <c r="E277" s="6">
        <v>0.37661</v>
      </c>
      <c r="F277" s="6">
        <v>1.2044000000000001E-2</v>
      </c>
      <c r="G277" s="6">
        <v>7.0247E-3</v>
      </c>
      <c r="H277" s="7">
        <v>1.1107999999999998</v>
      </c>
      <c r="J277" s="8"/>
      <c r="K277" s="8"/>
      <c r="L277" s="8"/>
      <c r="M277" s="8"/>
    </row>
    <row r="278" spans="1:13" ht="20" customHeight="1">
      <c r="A278" s="2">
        <v>275</v>
      </c>
      <c r="B278" s="2" t="s">
        <v>546</v>
      </c>
      <c r="C278" s="4" t="s">
        <v>547</v>
      </c>
      <c r="D278" s="5">
        <v>1049</v>
      </c>
      <c r="E278" s="6">
        <v>0.53356000000000003</v>
      </c>
      <c r="F278" s="6">
        <v>2.1886000000000002E-3</v>
      </c>
      <c r="G278" s="6">
        <v>0.18815999999999999</v>
      </c>
      <c r="H278" s="7">
        <v>1.4102999999999999</v>
      </c>
      <c r="J278" s="8"/>
      <c r="K278" s="8"/>
      <c r="L278" s="8"/>
      <c r="M278" s="8"/>
    </row>
    <row r="279" spans="1:13" ht="20" customHeight="1">
      <c r="A279" s="2">
        <v>276</v>
      </c>
      <c r="B279" s="2" t="s">
        <v>548</v>
      </c>
      <c r="C279" s="4" t="s">
        <v>549</v>
      </c>
      <c r="D279" s="5">
        <v>989</v>
      </c>
      <c r="E279" s="6">
        <v>0</v>
      </c>
      <c r="F279" s="6">
        <v>0</v>
      </c>
      <c r="G279" s="6">
        <v>0</v>
      </c>
      <c r="H279" s="7">
        <v>0</v>
      </c>
      <c r="J279" s="8"/>
      <c r="K279" s="8"/>
      <c r="L279" s="8"/>
      <c r="M279" s="8"/>
    </row>
    <row r="280" spans="1:13" ht="20" customHeight="1">
      <c r="A280" s="2">
        <v>277</v>
      </c>
      <c r="B280" s="2" t="s">
        <v>550</v>
      </c>
      <c r="C280" s="4" t="s">
        <v>551</v>
      </c>
      <c r="D280" s="5">
        <v>91</v>
      </c>
      <c r="E280" s="6">
        <v>3.1107999999999998</v>
      </c>
      <c r="F280" s="6">
        <v>1.9578999999999998</v>
      </c>
      <c r="G280" s="6">
        <v>0</v>
      </c>
      <c r="H280" s="7">
        <v>7.3746</v>
      </c>
      <c r="J280" s="8"/>
      <c r="K280" s="8"/>
      <c r="L280" s="8"/>
      <c r="M280" s="8"/>
    </row>
    <row r="281" spans="1:13" ht="20" customHeight="1">
      <c r="A281" s="2">
        <v>278</v>
      </c>
      <c r="B281" s="2" t="s">
        <v>552</v>
      </c>
      <c r="C281" s="4" t="s">
        <v>553</v>
      </c>
      <c r="D281" s="5">
        <v>846</v>
      </c>
      <c r="E281" s="6">
        <v>3.766</v>
      </c>
      <c r="F281" s="6">
        <v>0</v>
      </c>
      <c r="G281" s="6">
        <v>0.13614000000000001</v>
      </c>
      <c r="H281" s="7">
        <v>11.162000000000001</v>
      </c>
      <c r="J281" s="8"/>
      <c r="K281" s="8"/>
      <c r="L281" s="8"/>
      <c r="M281" s="8"/>
    </row>
    <row r="282" spans="1:13" ht="20" customHeight="1">
      <c r="A282" s="2">
        <v>279</v>
      </c>
      <c r="B282" s="2" t="s">
        <v>554</v>
      </c>
      <c r="C282" s="4" t="s">
        <v>555</v>
      </c>
      <c r="D282" s="5">
        <v>589510000</v>
      </c>
      <c r="E282" s="6">
        <v>5.9830999999999995E-2</v>
      </c>
      <c r="F282" s="6">
        <v>0</v>
      </c>
      <c r="G282" s="6">
        <v>0</v>
      </c>
      <c r="H282" s="7">
        <v>0.17949000000000001</v>
      </c>
      <c r="J282" s="8"/>
      <c r="K282" s="8"/>
      <c r="L282" s="8"/>
      <c r="M282" s="8"/>
    </row>
    <row r="283" spans="1:13" ht="20" customHeight="1">
      <c r="A283" s="2">
        <v>280</v>
      </c>
      <c r="B283" s="2" t="s">
        <v>557</v>
      </c>
      <c r="C283" s="4" t="s">
        <v>557</v>
      </c>
      <c r="D283" s="5">
        <v>1009</v>
      </c>
      <c r="E283" s="6">
        <v>1.8613999999999999</v>
      </c>
      <c r="F283" s="6">
        <v>1.5051999999999999</v>
      </c>
      <c r="G283" s="6">
        <v>1.6015000000000001</v>
      </c>
      <c r="H283" s="7">
        <v>2.4773999999999998</v>
      </c>
      <c r="J283" s="8"/>
      <c r="K283" s="8"/>
      <c r="L283" s="8"/>
      <c r="M283" s="8"/>
    </row>
    <row r="284" spans="1:13" ht="20" customHeight="1">
      <c r="A284" s="10">
        <v>281</v>
      </c>
      <c r="B284" s="10" t="s">
        <v>558</v>
      </c>
      <c r="C284" s="11" t="s">
        <v>559</v>
      </c>
      <c r="D284" s="12">
        <v>73</v>
      </c>
      <c r="E284" s="13">
        <v>0.16991999999999999</v>
      </c>
      <c r="F284" s="13">
        <v>6.3424999999999995E-2</v>
      </c>
      <c r="G284" s="13">
        <v>0.23813999999999999</v>
      </c>
      <c r="H284" s="14">
        <v>0.2082</v>
      </c>
      <c r="J284" s="8"/>
      <c r="K284" s="8"/>
      <c r="L284" s="8"/>
      <c r="M284" s="8"/>
    </row>
  </sheetData>
  <conditionalFormatting sqref="E4:H284">
    <cfRule type="colorScale" priority="1">
      <colorScale>
        <cfvo type="min"/>
        <cfvo type="max"/>
        <color theme="4" tint="0.59999389629810485"/>
        <color theme="5"/>
      </colorScale>
    </cfRule>
    <cfRule type="colorScale" priority="2">
      <colorScale>
        <cfvo type="min"/>
        <cfvo type="max"/>
        <color theme="4"/>
        <color theme="5"/>
      </colorScale>
    </cfRule>
  </conditionalFormatting>
  <pageMargins left="0.7" right="0.7" top="0.75" bottom="0.75" header="0.3" footer="0.3"/>
  <pageSetup scale="70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gionalDensity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 Kramer</dc:creator>
  <cp:lastModifiedBy>Helen Bateup</cp:lastModifiedBy>
  <cp:lastPrinted>2020-06-19T23:46:55Z</cp:lastPrinted>
  <dcterms:created xsi:type="dcterms:W3CDTF">2020-06-19T22:00:22Z</dcterms:created>
  <dcterms:modified xsi:type="dcterms:W3CDTF">2020-06-23T22:15:39Z</dcterms:modified>
</cp:coreProperties>
</file>